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3.xml" ContentType="application/vnd.openxmlformats-officedocument.drawingml.chartshapes+xml"/>
  <Override PartName="/xl/drawings/drawing4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426"/>
  <workbookPr codeName="ThisWorkbook"/>
  <mc:AlternateContent xmlns:mc="http://schemas.openxmlformats.org/markup-compatibility/2006">
    <mc:Choice Requires="x15">
      <x15ac:absPath xmlns:x15ac="http://schemas.microsoft.com/office/spreadsheetml/2010/11/ac" url="D:\Finished work\Finished Manuscripts\4. M 4  Morphology\Revision 1.2\"/>
    </mc:Choice>
  </mc:AlternateContent>
  <xr:revisionPtr revIDLastSave="0" documentId="13_ncr:1_{53B77AA9-984B-4BEF-9308-94EC190368CE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FIG 3" sheetId="37" r:id="rId1"/>
    <sheet name="FIG 4" sheetId="34" r:id="rId2"/>
    <sheet name="FIG 5" sheetId="40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20" uniqueCount="53">
  <si>
    <t>Control</t>
  </si>
  <si>
    <r>
      <t>HV</t>
    </r>
    <r>
      <rPr>
        <b/>
        <vertAlign val="subscript"/>
        <sz val="11"/>
        <color rgb="FF000000"/>
        <rFont val="Times New Roman"/>
        <family val="1"/>
      </rPr>
      <t>1</t>
    </r>
    <r>
      <rPr>
        <b/>
        <sz val="11"/>
        <color rgb="FF000000"/>
        <rFont val="Times New Roman"/>
        <family val="1"/>
      </rPr>
      <t>F</t>
    </r>
    <r>
      <rPr>
        <b/>
        <vertAlign val="subscript"/>
        <sz val="11"/>
        <color rgb="FF000000"/>
        <rFont val="Times New Roman"/>
        <family val="1"/>
      </rPr>
      <t>0</t>
    </r>
    <r>
      <rPr>
        <sz val="11"/>
        <color rgb="FF000000"/>
        <rFont val="Times New Roman"/>
        <family val="1"/>
      </rPr>
      <t xml:space="preserve"> </t>
    </r>
  </si>
  <si>
    <r>
      <t>HV</t>
    </r>
    <r>
      <rPr>
        <b/>
        <vertAlign val="subscript"/>
        <sz val="11"/>
        <color rgb="FF000000"/>
        <rFont val="Times New Roman"/>
        <family val="1"/>
      </rPr>
      <t>1</t>
    </r>
    <r>
      <rPr>
        <b/>
        <sz val="11"/>
        <color rgb="FF000000"/>
        <rFont val="Times New Roman"/>
        <family val="1"/>
      </rPr>
      <t>F</t>
    </r>
    <r>
      <rPr>
        <b/>
        <vertAlign val="subscript"/>
        <sz val="11"/>
        <color rgb="FF000000"/>
        <rFont val="Times New Roman"/>
        <family val="1"/>
      </rPr>
      <t>1</t>
    </r>
  </si>
  <si>
    <r>
      <t>HV</t>
    </r>
    <r>
      <rPr>
        <b/>
        <vertAlign val="subscript"/>
        <sz val="11"/>
        <color rgb="FF000000"/>
        <rFont val="Times New Roman"/>
        <family val="1"/>
      </rPr>
      <t>2</t>
    </r>
    <r>
      <rPr>
        <b/>
        <sz val="11"/>
        <color rgb="FF000000"/>
        <rFont val="Times New Roman"/>
        <family val="1"/>
      </rPr>
      <t>F</t>
    </r>
    <r>
      <rPr>
        <b/>
        <vertAlign val="subscript"/>
        <sz val="11"/>
        <color rgb="FF000000"/>
        <rFont val="Times New Roman"/>
        <family val="1"/>
      </rPr>
      <t>0</t>
    </r>
    <r>
      <rPr>
        <sz val="11"/>
        <color rgb="FF000000"/>
        <rFont val="Times New Roman"/>
        <family val="1"/>
      </rPr>
      <t xml:space="preserve"> </t>
    </r>
  </si>
  <si>
    <r>
      <t>HV</t>
    </r>
    <r>
      <rPr>
        <b/>
        <vertAlign val="subscript"/>
        <sz val="11"/>
        <color rgb="FF000000"/>
        <rFont val="Times New Roman"/>
        <family val="1"/>
      </rPr>
      <t>2</t>
    </r>
    <r>
      <rPr>
        <b/>
        <sz val="11"/>
        <color rgb="FF000000"/>
        <rFont val="Times New Roman"/>
        <family val="1"/>
      </rPr>
      <t>F</t>
    </r>
    <r>
      <rPr>
        <b/>
        <vertAlign val="subscript"/>
        <sz val="11"/>
        <color rgb="FF000000"/>
        <rFont val="Times New Roman"/>
        <family val="1"/>
      </rPr>
      <t>1</t>
    </r>
  </si>
  <si>
    <r>
      <t>LV</t>
    </r>
    <r>
      <rPr>
        <b/>
        <vertAlign val="subscript"/>
        <sz val="11"/>
        <color rgb="FF000000"/>
        <rFont val="Times New Roman"/>
        <family val="1"/>
      </rPr>
      <t>1</t>
    </r>
    <r>
      <rPr>
        <b/>
        <sz val="11"/>
        <color rgb="FF000000"/>
        <rFont val="Times New Roman"/>
        <family val="1"/>
      </rPr>
      <t>F</t>
    </r>
    <r>
      <rPr>
        <b/>
        <vertAlign val="subscript"/>
        <sz val="11"/>
        <color rgb="FF000000"/>
        <rFont val="Times New Roman"/>
        <family val="1"/>
      </rPr>
      <t>0</t>
    </r>
    <r>
      <rPr>
        <sz val="11"/>
        <color rgb="FF000000"/>
        <rFont val="Times New Roman"/>
        <family val="1"/>
      </rPr>
      <t xml:space="preserve"> </t>
    </r>
  </si>
  <si>
    <r>
      <t>LV</t>
    </r>
    <r>
      <rPr>
        <b/>
        <vertAlign val="subscript"/>
        <sz val="11"/>
        <color rgb="FF000000"/>
        <rFont val="Times New Roman"/>
        <family val="1"/>
      </rPr>
      <t>1</t>
    </r>
    <r>
      <rPr>
        <b/>
        <sz val="11"/>
        <color rgb="FF000000"/>
        <rFont val="Times New Roman"/>
        <family val="1"/>
      </rPr>
      <t>F</t>
    </r>
    <r>
      <rPr>
        <b/>
        <vertAlign val="subscript"/>
        <sz val="11"/>
        <color rgb="FF000000"/>
        <rFont val="Times New Roman"/>
        <family val="1"/>
      </rPr>
      <t>1</t>
    </r>
  </si>
  <si>
    <r>
      <t>LV</t>
    </r>
    <r>
      <rPr>
        <b/>
        <vertAlign val="subscript"/>
        <sz val="11"/>
        <color rgb="FF000000"/>
        <rFont val="Times New Roman"/>
        <family val="1"/>
      </rPr>
      <t>2</t>
    </r>
    <r>
      <rPr>
        <b/>
        <sz val="11"/>
        <color rgb="FF000000"/>
        <rFont val="Times New Roman"/>
        <family val="1"/>
      </rPr>
      <t>F</t>
    </r>
    <r>
      <rPr>
        <b/>
        <vertAlign val="subscript"/>
        <sz val="11"/>
        <color rgb="FF000000"/>
        <rFont val="Times New Roman"/>
        <family val="1"/>
      </rPr>
      <t>0</t>
    </r>
  </si>
  <si>
    <r>
      <t>LV</t>
    </r>
    <r>
      <rPr>
        <b/>
        <vertAlign val="subscript"/>
        <sz val="11"/>
        <color rgb="FF000000"/>
        <rFont val="Times New Roman"/>
        <family val="1"/>
      </rPr>
      <t>2</t>
    </r>
    <r>
      <rPr>
        <b/>
        <sz val="11"/>
        <color rgb="FF000000"/>
        <rFont val="Times New Roman"/>
        <family val="1"/>
      </rPr>
      <t>F</t>
    </r>
    <r>
      <rPr>
        <b/>
        <vertAlign val="subscript"/>
        <sz val="11"/>
        <color rgb="FF000000"/>
        <rFont val="Times New Roman"/>
        <family val="1"/>
      </rPr>
      <t>1</t>
    </r>
  </si>
  <si>
    <r>
      <rPr>
        <b/>
        <sz val="11"/>
        <color rgb="FF000000"/>
        <rFont val="Times New Roman"/>
        <family val="1"/>
      </rPr>
      <t>HV</t>
    </r>
    <r>
      <rPr>
        <b/>
        <vertAlign val="subscript"/>
        <sz val="11"/>
        <color rgb="FF000000"/>
        <rFont val="Times New Roman"/>
        <family val="1"/>
      </rPr>
      <t>1</t>
    </r>
    <r>
      <rPr>
        <b/>
        <sz val="11"/>
        <color rgb="FF000000"/>
        <rFont val="Times New Roman"/>
        <family val="1"/>
      </rPr>
      <t>F</t>
    </r>
    <r>
      <rPr>
        <b/>
        <vertAlign val="subscript"/>
        <sz val="11"/>
        <color rgb="FF000000"/>
        <rFont val="Times New Roman"/>
        <family val="1"/>
      </rPr>
      <t>1</t>
    </r>
  </si>
  <si>
    <t>GbVLRt</t>
  </si>
  <si>
    <t>GbCrRt</t>
  </si>
  <si>
    <t>Treatment </t>
  </si>
  <si>
    <t>P-Value</t>
  </si>
  <si>
    <t>SEM</t>
  </si>
  <si>
    <t xml:space="preserve">VH/CD </t>
  </si>
  <si>
    <t>CD</t>
  </si>
  <si>
    <t xml:space="preserve">VH </t>
  </si>
  <si>
    <t xml:space="preserve">AI. VH/CD </t>
  </si>
  <si>
    <t xml:space="preserve">AI. CD </t>
  </si>
  <si>
    <t>AI. VH</t>
  </si>
  <si>
    <r>
      <t>1779.2</t>
    </r>
    <r>
      <rPr>
        <vertAlign val="superscript"/>
        <sz val="11"/>
        <color rgb="FF000000"/>
        <rFont val="Times New Roman"/>
        <family val="1"/>
      </rPr>
      <t>abc</t>
    </r>
  </si>
  <si>
    <r>
      <t>1662.3</t>
    </r>
    <r>
      <rPr>
        <vertAlign val="superscript"/>
        <sz val="11"/>
        <color rgb="FF000000"/>
        <rFont val="Times New Roman"/>
        <family val="1"/>
      </rPr>
      <t>b</t>
    </r>
  </si>
  <si>
    <r>
      <t>1858.5</t>
    </r>
    <r>
      <rPr>
        <vertAlign val="superscript"/>
        <sz val="11"/>
        <color rgb="FF000000"/>
        <rFont val="Times New Roman"/>
        <family val="1"/>
      </rPr>
      <t>abc</t>
    </r>
  </si>
  <si>
    <r>
      <t>1687.1</t>
    </r>
    <r>
      <rPr>
        <vertAlign val="superscript"/>
        <sz val="11"/>
        <color rgb="FF000000"/>
        <rFont val="Times New Roman"/>
        <family val="1"/>
      </rPr>
      <t>b</t>
    </r>
  </si>
  <si>
    <r>
      <t>1800.2</t>
    </r>
    <r>
      <rPr>
        <vertAlign val="superscript"/>
        <sz val="11"/>
        <color rgb="FF000000"/>
        <rFont val="Times New Roman"/>
        <family val="1"/>
      </rPr>
      <t>abc</t>
    </r>
  </si>
  <si>
    <r>
      <t>1689.3</t>
    </r>
    <r>
      <rPr>
        <vertAlign val="superscript"/>
        <sz val="11"/>
        <color rgb="FF000000"/>
        <rFont val="Times New Roman"/>
        <family val="1"/>
      </rPr>
      <t>ab</t>
    </r>
  </si>
  <si>
    <r>
      <t>1688.5</t>
    </r>
    <r>
      <rPr>
        <vertAlign val="superscript"/>
        <sz val="11"/>
        <color rgb="FF000000"/>
        <rFont val="Times New Roman"/>
        <family val="1"/>
      </rPr>
      <t>bc</t>
    </r>
  </si>
  <si>
    <r>
      <t>1668.3</t>
    </r>
    <r>
      <rPr>
        <vertAlign val="superscript"/>
        <sz val="11"/>
        <color rgb="FF000000"/>
        <rFont val="Times New Roman"/>
        <family val="1"/>
      </rPr>
      <t>b</t>
    </r>
  </si>
  <si>
    <r>
      <t>1769.2</t>
    </r>
    <r>
      <rPr>
        <vertAlign val="superscript"/>
        <sz val="11"/>
        <color rgb="FF000000"/>
        <rFont val="Times New Roman"/>
        <family val="1"/>
      </rPr>
      <t>abc</t>
    </r>
  </si>
  <si>
    <r>
      <t>1706.6</t>
    </r>
    <r>
      <rPr>
        <vertAlign val="superscript"/>
        <sz val="11"/>
        <color rgb="FF000000"/>
        <rFont val="Times New Roman"/>
        <family val="1"/>
      </rPr>
      <t>ab</t>
    </r>
  </si>
  <si>
    <r>
      <t>1888.1</t>
    </r>
    <r>
      <rPr>
        <vertAlign val="superscript"/>
        <sz val="11"/>
        <color rgb="FF000000"/>
        <rFont val="Times New Roman"/>
        <family val="1"/>
      </rPr>
      <t>ab</t>
    </r>
  </si>
  <si>
    <r>
      <t>1731.4</t>
    </r>
    <r>
      <rPr>
        <vertAlign val="superscript"/>
        <sz val="11"/>
        <color rgb="FF000000"/>
        <rFont val="Times New Roman"/>
        <family val="1"/>
      </rPr>
      <t>ab</t>
    </r>
  </si>
  <si>
    <r>
      <t>1640.2</t>
    </r>
    <r>
      <rPr>
        <vertAlign val="superscript"/>
        <sz val="11"/>
        <color rgb="FF000000"/>
        <rFont val="Times New Roman"/>
        <family val="1"/>
      </rPr>
      <t>b</t>
    </r>
  </si>
  <si>
    <r>
      <t>1718.3</t>
    </r>
    <r>
      <rPr>
        <vertAlign val="superscript"/>
        <sz val="11"/>
        <color rgb="FF000000"/>
        <rFont val="Times New Roman"/>
        <family val="1"/>
      </rPr>
      <t>ab</t>
    </r>
  </si>
  <si>
    <r>
      <t>1765.6</t>
    </r>
    <r>
      <rPr>
        <vertAlign val="superscript"/>
        <sz val="11"/>
        <color rgb="FF000000"/>
        <rFont val="Times New Roman"/>
        <family val="1"/>
      </rPr>
      <t>abc</t>
    </r>
  </si>
  <si>
    <r>
      <t>1641.1</t>
    </r>
    <r>
      <rPr>
        <vertAlign val="superscript"/>
        <sz val="11"/>
        <color rgb="FF000000"/>
        <rFont val="Times New Roman"/>
        <family val="1"/>
      </rPr>
      <t>b</t>
    </r>
  </si>
  <si>
    <r>
      <t>1927.6</t>
    </r>
    <r>
      <rPr>
        <vertAlign val="superscript"/>
        <sz val="11"/>
        <color rgb="FF000000"/>
        <rFont val="Times New Roman"/>
        <family val="1"/>
      </rPr>
      <t>a</t>
    </r>
  </si>
  <si>
    <r>
      <t>1806.6</t>
    </r>
    <r>
      <rPr>
        <vertAlign val="superscript"/>
        <sz val="11"/>
        <color rgb="FF000000"/>
        <rFont val="Times New Roman"/>
        <family val="1"/>
      </rPr>
      <t>a</t>
    </r>
  </si>
  <si>
    <t>LV2F1</t>
  </si>
  <si>
    <t>LV2F0</t>
  </si>
  <si>
    <t>LV1F1</t>
  </si>
  <si>
    <t xml:space="preserve">LV1F0 </t>
  </si>
  <si>
    <t>HV2F1</t>
  </si>
  <si>
    <t xml:space="preserve">HV2F0 </t>
  </si>
  <si>
    <t>HV1F1</t>
  </si>
  <si>
    <t xml:space="preserve">HV1F0 </t>
  </si>
  <si>
    <t>VH/ST</t>
  </si>
  <si>
    <t>CD/ST</t>
  </si>
  <si>
    <t>VH/CP</t>
  </si>
  <si>
    <t>CD/CP</t>
  </si>
  <si>
    <t>VH</t>
  </si>
  <si>
    <t>P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charset val="178"/>
      <scheme val="minor"/>
    </font>
    <font>
      <b/>
      <sz val="12"/>
      <color rgb="FF000000"/>
      <name val="Times New Roman"/>
      <family val="1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b/>
      <vertAlign val="subscript"/>
      <sz val="11"/>
      <color rgb="FF000000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vertAlign val="superscript"/>
      <sz val="11"/>
      <color rgb="FF000000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 style="mediumDashed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rgb="FF000000"/>
      </bottom>
      <diagonal/>
    </border>
    <border>
      <left/>
      <right/>
      <top/>
      <bottom style="mediumDashed">
        <color indexed="64"/>
      </bottom>
      <diagonal/>
    </border>
    <border>
      <left/>
      <right style="mediumDashed">
        <color indexed="64"/>
      </right>
      <top/>
      <bottom style="mediumDashed">
        <color indexed="64"/>
      </bottom>
      <diagonal/>
    </border>
    <border>
      <left/>
      <right style="mediumDashed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 wrapText="1" readingOrder="1"/>
    </xf>
    <xf numFmtId="0" fontId="1" fillId="0" borderId="2" xfId="0" applyFont="1" applyBorder="1" applyAlignment="1">
      <alignment horizontal="center" vertical="center" wrapText="1" readingOrder="2"/>
    </xf>
    <xf numFmtId="0" fontId="2" fillId="0" borderId="0" xfId="0" applyFont="1" applyAlignment="1">
      <alignment horizontal="left" vertical="center" readingOrder="2"/>
    </xf>
    <xf numFmtId="0" fontId="3" fillId="0" borderId="0" xfId="0" applyFont="1" applyAlignment="1">
      <alignment horizontal="left" vertical="center" readingOrder="2"/>
    </xf>
    <xf numFmtId="0" fontId="5" fillId="0" borderId="0" xfId="0" applyFont="1" applyAlignment="1">
      <alignment horizontal="center" vertical="center" wrapText="1"/>
    </xf>
    <xf numFmtId="0" fontId="1" fillId="0" borderId="2" xfId="0" applyFont="1" applyBorder="1" applyAlignment="1">
      <alignment vertical="center" wrapText="1" readingOrder="2"/>
    </xf>
    <xf numFmtId="0" fontId="3" fillId="0" borderId="2" xfId="0" applyFont="1" applyBorder="1" applyAlignment="1">
      <alignment vertical="center" readingOrder="2"/>
    </xf>
    <xf numFmtId="0" fontId="5" fillId="0" borderId="4" xfId="0" applyFont="1" applyBorder="1" applyAlignment="1">
      <alignment horizontal="center" vertical="center" wrapText="1" readingOrder="1"/>
    </xf>
    <xf numFmtId="0" fontId="2" fillId="0" borderId="4" xfId="0" applyFont="1" applyBorder="1" applyAlignment="1">
      <alignment horizontal="center" vertical="center" wrapText="1" readingOrder="1"/>
    </xf>
    <xf numFmtId="0" fontId="3" fillId="0" borderId="4" xfId="0" applyFont="1" applyBorder="1" applyAlignment="1">
      <alignment horizontal="center" vertical="center" wrapText="1" readingOrder="1"/>
    </xf>
    <xf numFmtId="0" fontId="2" fillId="0" borderId="5" xfId="0" applyFont="1" applyBorder="1" applyAlignment="1">
      <alignment horizontal="center" vertical="center" wrapText="1" readingOrder="1"/>
    </xf>
    <xf numFmtId="0" fontId="2" fillId="0" borderId="4" xfId="0" applyFont="1" applyBorder="1" applyAlignment="1">
      <alignment horizontal="left" vertical="center" readingOrder="1"/>
    </xf>
    <xf numFmtId="0" fontId="5" fillId="0" borderId="0" xfId="0" applyFont="1" applyAlignment="1">
      <alignment horizontal="center" vertical="center" wrapText="1" readingOrder="1"/>
    </xf>
    <xf numFmtId="0" fontId="2" fillId="0" borderId="1" xfId="0" applyFont="1" applyBorder="1" applyAlignment="1">
      <alignment horizontal="center" vertical="center" wrapText="1" readingOrder="1"/>
    </xf>
    <xf numFmtId="0" fontId="2" fillId="0" borderId="0" xfId="0" applyFont="1" applyAlignment="1">
      <alignment horizontal="left" vertical="center" readingOrder="1"/>
    </xf>
    <xf numFmtId="0" fontId="3" fillId="0" borderId="2" xfId="0" applyFont="1" applyBorder="1" applyAlignment="1">
      <alignment horizontal="center" vertical="center" wrapText="1" readingOrder="2"/>
    </xf>
    <xf numFmtId="0" fontId="1" fillId="0" borderId="6" xfId="0" applyFont="1" applyBorder="1" applyAlignment="1">
      <alignment vertical="center" wrapText="1" readingOrder="2"/>
    </xf>
    <xf numFmtId="0" fontId="6" fillId="0" borderId="2" xfId="0" applyFont="1" applyBorder="1" applyAlignment="1">
      <alignment vertical="center" wrapText="1" readingOrder="2"/>
    </xf>
    <xf numFmtId="0" fontId="8" fillId="0" borderId="3" xfId="0" applyFont="1" applyBorder="1" applyAlignment="1">
      <alignment horizontal="left" vertical="center" wrapText="1" readingOrder="2"/>
    </xf>
    <xf numFmtId="0" fontId="5" fillId="0" borderId="4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  <color rgb="FF009999"/>
      <color rgb="FF00CC99"/>
      <color rgb="FFFF9900"/>
      <color rgb="FF3366FF"/>
      <color rgb="FF66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view3D>
      <c:rotX val="15"/>
      <c:rotY val="20"/>
      <c:rAngAx val="0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stacked"/>
        <c:varyColors val="0"/>
        <c:ser>
          <c:idx val="0"/>
          <c:order val="0"/>
          <c:tx>
            <c:strRef>
              <c:f>'FIG 3'!$C$2</c:f>
              <c:strCache>
                <c:ptCount val="1"/>
                <c:pt idx="0">
                  <c:v>CD/CP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  <a:sp3d/>
          </c:spPr>
          <c:invertIfNegative val="0"/>
          <c:cat>
            <c:strRef>
              <c:f>'FIG 3'!$B$3:$B$11</c:f>
              <c:strCache>
                <c:ptCount val="9"/>
                <c:pt idx="0">
                  <c:v>Control</c:v>
                </c:pt>
                <c:pt idx="1">
                  <c:v>HV1F0 </c:v>
                </c:pt>
                <c:pt idx="2">
                  <c:v>HV1F1</c:v>
                </c:pt>
                <c:pt idx="3">
                  <c:v>HV2F0 </c:v>
                </c:pt>
                <c:pt idx="4">
                  <c:v>HV2F1</c:v>
                </c:pt>
                <c:pt idx="5">
                  <c:v>LV1F0 </c:v>
                </c:pt>
                <c:pt idx="6">
                  <c:v>LV1F1</c:v>
                </c:pt>
                <c:pt idx="7">
                  <c:v>LV2F0</c:v>
                </c:pt>
                <c:pt idx="8">
                  <c:v>LV2F1</c:v>
                </c:pt>
              </c:strCache>
            </c:strRef>
          </c:cat>
          <c:val>
            <c:numRef>
              <c:f>'FIG 3'!$C$3:$C$11</c:f>
              <c:numCache>
                <c:formatCode>General</c:formatCode>
                <c:ptCount val="9"/>
                <c:pt idx="0">
                  <c:v>0.37721021611001965</c:v>
                </c:pt>
                <c:pt idx="1">
                  <c:v>0.43556048131728942</c:v>
                </c:pt>
                <c:pt idx="2">
                  <c:v>0.45133179875041102</c:v>
                </c:pt>
                <c:pt idx="3">
                  <c:v>0.43158557707447648</c:v>
                </c:pt>
                <c:pt idx="4">
                  <c:v>0.42533789285132712</c:v>
                </c:pt>
                <c:pt idx="5">
                  <c:v>0.4465265082266911</c:v>
                </c:pt>
                <c:pt idx="6">
                  <c:v>0.4078525641025641</c:v>
                </c:pt>
                <c:pt idx="7">
                  <c:v>0.41572172847073247</c:v>
                </c:pt>
                <c:pt idx="8">
                  <c:v>0.429855537720706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C38-4DFE-A119-51D1913A881F}"/>
            </c:ext>
          </c:extLst>
        </c:ser>
        <c:ser>
          <c:idx val="1"/>
          <c:order val="1"/>
          <c:tx>
            <c:strRef>
              <c:f>'FIG 3'!$D$2</c:f>
              <c:strCache>
                <c:ptCount val="1"/>
                <c:pt idx="0">
                  <c:v>VH/CP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  <a:sp3d/>
          </c:spPr>
          <c:invertIfNegative val="0"/>
          <c:cat>
            <c:strRef>
              <c:f>'FIG 3'!$B$3:$B$11</c:f>
              <c:strCache>
                <c:ptCount val="9"/>
                <c:pt idx="0">
                  <c:v>Control</c:v>
                </c:pt>
                <c:pt idx="1">
                  <c:v>HV1F0 </c:v>
                </c:pt>
                <c:pt idx="2">
                  <c:v>HV1F1</c:v>
                </c:pt>
                <c:pt idx="3">
                  <c:v>HV2F0 </c:v>
                </c:pt>
                <c:pt idx="4">
                  <c:v>HV2F1</c:v>
                </c:pt>
                <c:pt idx="5">
                  <c:v>LV1F0 </c:v>
                </c:pt>
                <c:pt idx="6">
                  <c:v>LV1F1</c:v>
                </c:pt>
                <c:pt idx="7">
                  <c:v>LV2F0</c:v>
                </c:pt>
                <c:pt idx="8">
                  <c:v>LV2F1</c:v>
                </c:pt>
              </c:strCache>
            </c:strRef>
          </c:cat>
          <c:val>
            <c:numRef>
              <c:f>'FIG 3'!$D$3:$D$11</c:f>
              <c:numCache>
                <c:formatCode>General</c:formatCode>
                <c:ptCount val="9"/>
                <c:pt idx="0">
                  <c:v>2.7050238563008699</c:v>
                </c:pt>
                <c:pt idx="1">
                  <c:v>2.7954401519949332</c:v>
                </c:pt>
                <c:pt idx="2">
                  <c:v>2.696810259782966</c:v>
                </c:pt>
                <c:pt idx="3">
                  <c:v>2.9729176507636592</c:v>
                </c:pt>
                <c:pt idx="4">
                  <c:v>2.8809640123758347</c:v>
                </c:pt>
                <c:pt idx="5">
                  <c:v>2.5723644119439366</c:v>
                </c:pt>
                <c:pt idx="6">
                  <c:v>2.8849358974358976</c:v>
                </c:pt>
                <c:pt idx="7">
                  <c:v>2.8478394115844314</c:v>
                </c:pt>
                <c:pt idx="8">
                  <c:v>2.85585874799357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C38-4DFE-A119-51D1913A88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240784648"/>
        <c:axId val="240782352"/>
        <c:axId val="0"/>
      </c:bar3DChart>
      <c:catAx>
        <c:axId val="2407846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j-cs"/>
              </a:defRPr>
            </a:pPr>
            <a:endParaRPr lang="fa-IR"/>
          </a:p>
        </c:txPr>
        <c:crossAx val="240782352"/>
        <c:crosses val="autoZero"/>
        <c:auto val="1"/>
        <c:lblAlgn val="ctr"/>
        <c:lblOffset val="100"/>
        <c:noMultiLvlLbl val="0"/>
      </c:catAx>
      <c:valAx>
        <c:axId val="2407823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j-cs"/>
              </a:defRPr>
            </a:pPr>
            <a:endParaRPr lang="fa-IR"/>
          </a:p>
        </c:txPr>
        <c:crossAx val="2407846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j-cs"/>
            </a:defRPr>
          </a:pPr>
          <a:endParaRPr lang="fa-I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a-I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'FIG 3'!$E$2</c:f>
              <c:strCache>
                <c:ptCount val="1"/>
                <c:pt idx="0">
                  <c:v>CD/ST</c:v>
                </c:pt>
              </c:strCache>
            </c:strRef>
          </c:tx>
          <c:spPr>
            <a:solidFill>
              <a:srgbClr val="FFFF00"/>
            </a:solidFill>
            <a:ln>
              <a:noFill/>
            </a:ln>
            <a:effectLst/>
          </c:spPr>
          <c:invertIfNegative val="0"/>
          <c:cat>
            <c:strRef>
              <c:f>'FIG 3'!$B$3:$B$11</c:f>
              <c:strCache>
                <c:ptCount val="9"/>
                <c:pt idx="0">
                  <c:v>Control</c:v>
                </c:pt>
                <c:pt idx="1">
                  <c:v>HV1F0 </c:v>
                </c:pt>
                <c:pt idx="2">
                  <c:v>HV1F1</c:v>
                </c:pt>
                <c:pt idx="3">
                  <c:v>HV2F0 </c:v>
                </c:pt>
                <c:pt idx="4">
                  <c:v>HV2F1</c:v>
                </c:pt>
                <c:pt idx="5">
                  <c:v>LV1F0 </c:v>
                </c:pt>
                <c:pt idx="6">
                  <c:v>LV1F1</c:v>
                </c:pt>
                <c:pt idx="7">
                  <c:v>LV2F0</c:v>
                </c:pt>
                <c:pt idx="8">
                  <c:v>LV2F1</c:v>
                </c:pt>
              </c:strCache>
            </c:strRef>
          </c:cat>
          <c:val>
            <c:numRef>
              <c:f>'FIG 3'!$E$3:$E$11</c:f>
              <c:numCache>
                <c:formatCode>General</c:formatCode>
                <c:ptCount val="9"/>
                <c:pt idx="0">
                  <c:v>0.17485201327001887</c:v>
                </c:pt>
                <c:pt idx="1">
                  <c:v>0.16100901322720357</c:v>
                </c:pt>
                <c:pt idx="2">
                  <c:v>0.1630144307856761</c:v>
                </c:pt>
                <c:pt idx="3">
                  <c:v>0.15944389506136936</c:v>
                </c:pt>
                <c:pt idx="4">
                  <c:v>0.15370130634341531</c:v>
                </c:pt>
                <c:pt idx="5">
                  <c:v>0.16898241568175268</c:v>
                </c:pt>
                <c:pt idx="6">
                  <c:v>0.15059171597633136</c:v>
                </c:pt>
                <c:pt idx="7">
                  <c:v>0.15734833545992344</c:v>
                </c:pt>
                <c:pt idx="8">
                  <c:v>0.158743331357439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3D3-44B0-9A96-30DC6D0680B2}"/>
            </c:ext>
          </c:extLst>
        </c:ser>
        <c:ser>
          <c:idx val="1"/>
          <c:order val="1"/>
          <c:tx>
            <c:strRef>
              <c:f>'FIG 3'!$F$2</c:f>
              <c:strCache>
                <c:ptCount val="1"/>
                <c:pt idx="0">
                  <c:v>VH/ST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f>'FIG 3'!$B$3:$B$11</c:f>
              <c:strCache>
                <c:ptCount val="9"/>
                <c:pt idx="0">
                  <c:v>Control</c:v>
                </c:pt>
                <c:pt idx="1">
                  <c:v>HV1F0 </c:v>
                </c:pt>
                <c:pt idx="2">
                  <c:v>HV1F1</c:v>
                </c:pt>
                <c:pt idx="3">
                  <c:v>HV2F0 </c:v>
                </c:pt>
                <c:pt idx="4">
                  <c:v>HV2F1</c:v>
                </c:pt>
                <c:pt idx="5">
                  <c:v>LV1F0 </c:v>
                </c:pt>
                <c:pt idx="6">
                  <c:v>LV1F1</c:v>
                </c:pt>
                <c:pt idx="7">
                  <c:v>LV2F0</c:v>
                </c:pt>
                <c:pt idx="8">
                  <c:v>LV2F1</c:v>
                </c:pt>
              </c:strCache>
            </c:strRef>
          </c:cat>
          <c:val>
            <c:numRef>
              <c:f>'FIG 3'!$F$3:$F$11</c:f>
              <c:numCache>
                <c:formatCode>General</c:formatCode>
                <c:ptCount val="9"/>
                <c:pt idx="0">
                  <c:v>1.2538866844467573</c:v>
                </c:pt>
                <c:pt idx="1">
                  <c:v>1.0333606461430411</c:v>
                </c:pt>
                <c:pt idx="2">
                  <c:v>0.97404834016271746</c:v>
                </c:pt>
                <c:pt idx="3">
                  <c:v>1.0983072537955907</c:v>
                </c:pt>
                <c:pt idx="4">
                  <c:v>1.0410733199952924</c:v>
                </c:pt>
                <c:pt idx="5">
                  <c:v>0.973479388872874</c:v>
                </c:pt>
                <c:pt idx="6">
                  <c:v>1.0652071005917161</c:v>
                </c:pt>
                <c:pt idx="7">
                  <c:v>1.077891195916947</c:v>
                </c:pt>
                <c:pt idx="8">
                  <c:v>1.05465323058684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3D3-44B0-9A96-30DC6D0680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40784648"/>
        <c:axId val="240782352"/>
      </c:barChart>
      <c:catAx>
        <c:axId val="24078464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a-IR"/>
          </a:p>
        </c:txPr>
        <c:crossAx val="240782352"/>
        <c:crosses val="autoZero"/>
        <c:auto val="1"/>
        <c:lblAlgn val="ctr"/>
        <c:lblOffset val="100"/>
        <c:noMultiLvlLbl val="0"/>
      </c:catAx>
      <c:valAx>
        <c:axId val="2407823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a-IR"/>
          </a:p>
        </c:txPr>
        <c:crossAx val="2407846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a-I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a-I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view3D>
      <c:rotX val="15"/>
      <c:rotY val="20"/>
      <c:rAngAx val="0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>
        <c:manualLayout>
          <c:layoutTarget val="inner"/>
          <c:xMode val="edge"/>
          <c:yMode val="edge"/>
          <c:x val="3.8631789670359004E-2"/>
          <c:y val="2.2174226564723426E-2"/>
          <c:w val="0.90646229814493529"/>
          <c:h val="0.91983659960060993"/>
        </c:manualLayout>
      </c:layout>
      <c:bar3DChart>
        <c:barDir val="col"/>
        <c:grouping val="stacked"/>
        <c:varyColors val="0"/>
        <c:ser>
          <c:idx val="0"/>
          <c:order val="0"/>
          <c:tx>
            <c:strRef>
              <c:f>'FIG 3'!$E$2</c:f>
              <c:strCache>
                <c:ptCount val="1"/>
                <c:pt idx="0">
                  <c:v>CD/ST</c:v>
                </c:pt>
              </c:strCache>
            </c:strRef>
          </c:tx>
          <c:spPr>
            <a:solidFill>
              <a:srgbClr val="FFFF00"/>
            </a:solidFill>
            <a:ln>
              <a:noFill/>
            </a:ln>
            <a:effectLst/>
            <a:sp3d/>
          </c:spPr>
          <c:invertIfNegative val="0"/>
          <c:cat>
            <c:strRef>
              <c:f>'FIG 3'!$B$3:$B$11</c:f>
              <c:strCache>
                <c:ptCount val="9"/>
                <c:pt idx="0">
                  <c:v>Control</c:v>
                </c:pt>
                <c:pt idx="1">
                  <c:v>HV1F0 </c:v>
                </c:pt>
                <c:pt idx="2">
                  <c:v>HV1F1</c:v>
                </c:pt>
                <c:pt idx="3">
                  <c:v>HV2F0 </c:v>
                </c:pt>
                <c:pt idx="4">
                  <c:v>HV2F1</c:v>
                </c:pt>
                <c:pt idx="5">
                  <c:v>LV1F0 </c:v>
                </c:pt>
                <c:pt idx="6">
                  <c:v>LV1F1</c:v>
                </c:pt>
                <c:pt idx="7">
                  <c:v>LV2F0</c:v>
                </c:pt>
                <c:pt idx="8">
                  <c:v>LV2F1</c:v>
                </c:pt>
              </c:strCache>
            </c:strRef>
          </c:cat>
          <c:val>
            <c:numRef>
              <c:f>'FIG 3'!$E$3:$E$11</c:f>
              <c:numCache>
                <c:formatCode>General</c:formatCode>
                <c:ptCount val="9"/>
                <c:pt idx="0">
                  <c:v>0.17485201327001887</c:v>
                </c:pt>
                <c:pt idx="1">
                  <c:v>0.16100901322720357</c:v>
                </c:pt>
                <c:pt idx="2">
                  <c:v>0.1630144307856761</c:v>
                </c:pt>
                <c:pt idx="3">
                  <c:v>0.15944389506136936</c:v>
                </c:pt>
                <c:pt idx="4">
                  <c:v>0.15370130634341531</c:v>
                </c:pt>
                <c:pt idx="5">
                  <c:v>0.16898241568175268</c:v>
                </c:pt>
                <c:pt idx="6">
                  <c:v>0.15059171597633136</c:v>
                </c:pt>
                <c:pt idx="7">
                  <c:v>0.15734833545992344</c:v>
                </c:pt>
                <c:pt idx="8">
                  <c:v>0.158743331357439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04A-4E1D-B584-83FC35FF5E66}"/>
            </c:ext>
          </c:extLst>
        </c:ser>
        <c:ser>
          <c:idx val="1"/>
          <c:order val="1"/>
          <c:tx>
            <c:strRef>
              <c:f>'FIG 3'!$F$2</c:f>
              <c:strCache>
                <c:ptCount val="1"/>
                <c:pt idx="0">
                  <c:v>VH/ST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  <a:sp3d/>
          </c:spPr>
          <c:invertIfNegative val="0"/>
          <c:cat>
            <c:strRef>
              <c:f>'FIG 3'!$B$3:$B$11</c:f>
              <c:strCache>
                <c:ptCount val="9"/>
                <c:pt idx="0">
                  <c:v>Control</c:v>
                </c:pt>
                <c:pt idx="1">
                  <c:v>HV1F0 </c:v>
                </c:pt>
                <c:pt idx="2">
                  <c:v>HV1F1</c:v>
                </c:pt>
                <c:pt idx="3">
                  <c:v>HV2F0 </c:v>
                </c:pt>
                <c:pt idx="4">
                  <c:v>HV2F1</c:v>
                </c:pt>
                <c:pt idx="5">
                  <c:v>LV1F0 </c:v>
                </c:pt>
                <c:pt idx="6">
                  <c:v>LV1F1</c:v>
                </c:pt>
                <c:pt idx="7">
                  <c:v>LV2F0</c:v>
                </c:pt>
                <c:pt idx="8">
                  <c:v>LV2F1</c:v>
                </c:pt>
              </c:strCache>
            </c:strRef>
          </c:cat>
          <c:val>
            <c:numRef>
              <c:f>'FIG 3'!$F$3:$F$11</c:f>
              <c:numCache>
                <c:formatCode>General</c:formatCode>
                <c:ptCount val="9"/>
                <c:pt idx="0">
                  <c:v>1.2538866844467573</c:v>
                </c:pt>
                <c:pt idx="1">
                  <c:v>1.0333606461430411</c:v>
                </c:pt>
                <c:pt idx="2">
                  <c:v>0.97404834016271746</c:v>
                </c:pt>
                <c:pt idx="3">
                  <c:v>1.0983072537955907</c:v>
                </c:pt>
                <c:pt idx="4">
                  <c:v>1.0410733199952924</c:v>
                </c:pt>
                <c:pt idx="5">
                  <c:v>0.973479388872874</c:v>
                </c:pt>
                <c:pt idx="6">
                  <c:v>1.0652071005917161</c:v>
                </c:pt>
                <c:pt idx="7">
                  <c:v>1.077891195916947</c:v>
                </c:pt>
                <c:pt idx="8">
                  <c:v>1.05465323058684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04A-4E1D-B584-83FC35FF5E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240784648"/>
        <c:axId val="240782352"/>
        <c:axId val="0"/>
      </c:bar3DChart>
      <c:catAx>
        <c:axId val="2407846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j-cs"/>
              </a:defRPr>
            </a:pPr>
            <a:endParaRPr lang="fa-IR"/>
          </a:p>
        </c:txPr>
        <c:crossAx val="240782352"/>
        <c:crosses val="autoZero"/>
        <c:auto val="1"/>
        <c:lblAlgn val="ctr"/>
        <c:lblOffset val="100"/>
        <c:noMultiLvlLbl val="0"/>
      </c:catAx>
      <c:valAx>
        <c:axId val="2407823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j-cs"/>
              </a:defRPr>
            </a:pPr>
            <a:endParaRPr lang="fa-IR"/>
          </a:p>
        </c:txPr>
        <c:crossAx val="2407846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90416148991006673"/>
          <c:y val="0.46441865672486143"/>
          <c:w val="4.3142289280320184E-2"/>
          <c:h val="6.447938530468354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j-cs"/>
            </a:defRPr>
          </a:pPr>
          <a:endParaRPr lang="fa-I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a-I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4.0752517117063035E-2"/>
          <c:y val="5.1650764359364547E-2"/>
          <c:w val="0.93214032489903187"/>
          <c:h val="0.80361853717983422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FIG 4'!$B$2:$B$2</c:f>
              <c:strCache>
                <c:ptCount val="1"/>
                <c:pt idx="0">
                  <c:v>GbCrR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fa-I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FIG 4'!$F$3:$F$11</c:f>
                <c:numCache>
                  <c:formatCode>General</c:formatCode>
                  <c:ptCount val="9"/>
                  <c:pt idx="0">
                    <c:v>0.83799999999999997</c:v>
                  </c:pt>
                  <c:pt idx="1">
                    <c:v>0.83799999999999997</c:v>
                  </c:pt>
                  <c:pt idx="2">
                    <c:v>0.83799999999999997</c:v>
                  </c:pt>
                  <c:pt idx="3">
                    <c:v>0.83799999999999997</c:v>
                  </c:pt>
                  <c:pt idx="4">
                    <c:v>0.83799999999999997</c:v>
                  </c:pt>
                  <c:pt idx="5">
                    <c:v>0.83799999999999997</c:v>
                  </c:pt>
                  <c:pt idx="6">
                    <c:v>0.83799999999999997</c:v>
                  </c:pt>
                  <c:pt idx="7">
                    <c:v>0.83799999999999997</c:v>
                  </c:pt>
                  <c:pt idx="8">
                    <c:v>0.83799999999999997</c:v>
                  </c:pt>
                </c:numCache>
              </c:numRef>
            </c:plus>
            <c:minus>
              <c:numRef>
                <c:f>'FIG 4'!$F$3:$F$11</c:f>
                <c:numCache>
                  <c:formatCode>General</c:formatCode>
                  <c:ptCount val="9"/>
                  <c:pt idx="0">
                    <c:v>0.83799999999999997</c:v>
                  </c:pt>
                  <c:pt idx="1">
                    <c:v>0.83799999999999997</c:v>
                  </c:pt>
                  <c:pt idx="2">
                    <c:v>0.83799999999999997</c:v>
                  </c:pt>
                  <c:pt idx="3">
                    <c:v>0.83799999999999997</c:v>
                  </c:pt>
                  <c:pt idx="4">
                    <c:v>0.83799999999999997</c:v>
                  </c:pt>
                  <c:pt idx="5">
                    <c:v>0.83799999999999997</c:v>
                  </c:pt>
                  <c:pt idx="6">
                    <c:v>0.83799999999999997</c:v>
                  </c:pt>
                  <c:pt idx="7">
                    <c:v>0.83799999999999997</c:v>
                  </c:pt>
                  <c:pt idx="8">
                    <c:v>0.837999999999999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4'!$A$3:$A$11</c:f>
              <c:strCache>
                <c:ptCount val="9"/>
                <c:pt idx="0">
                  <c:v>Control</c:v>
                </c:pt>
                <c:pt idx="1">
                  <c:v>HV1F0 </c:v>
                </c:pt>
                <c:pt idx="2">
                  <c:v>HV1F1</c:v>
                </c:pt>
                <c:pt idx="3">
                  <c:v>HV2F0 </c:v>
                </c:pt>
                <c:pt idx="4">
                  <c:v>HV2F1</c:v>
                </c:pt>
                <c:pt idx="5">
                  <c:v>LV1F0 </c:v>
                </c:pt>
                <c:pt idx="6">
                  <c:v>LV1F1</c:v>
                </c:pt>
                <c:pt idx="7">
                  <c:v>LV2F0</c:v>
                </c:pt>
                <c:pt idx="8">
                  <c:v>LV2F1</c:v>
                </c:pt>
              </c:strCache>
            </c:strRef>
          </c:cat>
          <c:val>
            <c:numRef>
              <c:f>'FIG 4'!$B$3:$B$11</c:f>
              <c:numCache>
                <c:formatCode>General</c:formatCode>
                <c:ptCount val="9"/>
                <c:pt idx="0">
                  <c:v>3.36</c:v>
                </c:pt>
                <c:pt idx="1">
                  <c:v>3.12</c:v>
                </c:pt>
                <c:pt idx="2">
                  <c:v>3.8</c:v>
                </c:pt>
                <c:pt idx="3">
                  <c:v>3.52</c:v>
                </c:pt>
                <c:pt idx="4">
                  <c:v>4.78</c:v>
                </c:pt>
                <c:pt idx="5">
                  <c:v>2.96</c:v>
                </c:pt>
                <c:pt idx="6">
                  <c:v>3.82</c:v>
                </c:pt>
                <c:pt idx="7">
                  <c:v>2.82</c:v>
                </c:pt>
                <c:pt idx="8">
                  <c:v>4.6399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B0A-4929-B924-B080821AA5D5}"/>
            </c:ext>
          </c:extLst>
        </c:ser>
        <c:ser>
          <c:idx val="1"/>
          <c:order val="1"/>
          <c:tx>
            <c:strRef>
              <c:f>'FIG 4'!$C$2</c:f>
              <c:strCache>
                <c:ptCount val="1"/>
                <c:pt idx="0">
                  <c:v>GbVLRt</c:v>
                </c:pt>
              </c:strCache>
            </c:strRef>
          </c:tx>
          <c:spPr>
            <a:solidFill>
              <a:srgbClr val="FF9900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FIG 4'!$E$3:$E$11</c:f>
                <c:numCache>
                  <c:formatCode>General</c:formatCode>
                  <c:ptCount val="9"/>
                  <c:pt idx="0">
                    <c:v>0.56200000000000006</c:v>
                  </c:pt>
                  <c:pt idx="1">
                    <c:v>0.56200000000000006</c:v>
                  </c:pt>
                  <c:pt idx="2">
                    <c:v>0.56200000000000006</c:v>
                  </c:pt>
                  <c:pt idx="3">
                    <c:v>0.56200000000000006</c:v>
                  </c:pt>
                  <c:pt idx="4">
                    <c:v>0.56200000000000006</c:v>
                  </c:pt>
                  <c:pt idx="5">
                    <c:v>0.56200000000000006</c:v>
                  </c:pt>
                  <c:pt idx="6">
                    <c:v>0.56200000000000006</c:v>
                  </c:pt>
                  <c:pt idx="7">
                    <c:v>0.56200000000000006</c:v>
                  </c:pt>
                  <c:pt idx="8">
                    <c:v>0.56200000000000006</c:v>
                  </c:pt>
                </c:numCache>
              </c:numRef>
            </c:plus>
            <c:minus>
              <c:numRef>
                <c:f>'FIG 4'!$E$3:$E$11</c:f>
                <c:numCache>
                  <c:formatCode>General</c:formatCode>
                  <c:ptCount val="9"/>
                  <c:pt idx="0">
                    <c:v>0.56200000000000006</c:v>
                  </c:pt>
                  <c:pt idx="1">
                    <c:v>0.56200000000000006</c:v>
                  </c:pt>
                  <c:pt idx="2">
                    <c:v>0.56200000000000006</c:v>
                  </c:pt>
                  <c:pt idx="3">
                    <c:v>0.56200000000000006</c:v>
                  </c:pt>
                  <c:pt idx="4">
                    <c:v>0.56200000000000006</c:v>
                  </c:pt>
                  <c:pt idx="5">
                    <c:v>0.56200000000000006</c:v>
                  </c:pt>
                  <c:pt idx="6">
                    <c:v>0.56200000000000006</c:v>
                  </c:pt>
                  <c:pt idx="7">
                    <c:v>0.56200000000000006</c:v>
                  </c:pt>
                  <c:pt idx="8">
                    <c:v>0.562000000000000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4'!$A$3:$A$11</c:f>
              <c:strCache>
                <c:ptCount val="9"/>
                <c:pt idx="0">
                  <c:v>Control</c:v>
                </c:pt>
                <c:pt idx="1">
                  <c:v>HV1F0 </c:v>
                </c:pt>
                <c:pt idx="2">
                  <c:v>HV1F1</c:v>
                </c:pt>
                <c:pt idx="3">
                  <c:v>HV2F0 </c:v>
                </c:pt>
                <c:pt idx="4">
                  <c:v>HV2F1</c:v>
                </c:pt>
                <c:pt idx="5">
                  <c:v>LV1F0 </c:v>
                </c:pt>
                <c:pt idx="6">
                  <c:v>LV1F1</c:v>
                </c:pt>
                <c:pt idx="7">
                  <c:v>LV2F0</c:v>
                </c:pt>
                <c:pt idx="8">
                  <c:v>LV2F1</c:v>
                </c:pt>
              </c:strCache>
            </c:strRef>
          </c:cat>
          <c:val>
            <c:numRef>
              <c:f>'FIG 4'!$C$3:$C$11</c:f>
              <c:numCache>
                <c:formatCode>General</c:formatCode>
                <c:ptCount val="9"/>
                <c:pt idx="0">
                  <c:v>10.050000000000001</c:v>
                </c:pt>
                <c:pt idx="1">
                  <c:v>8.82</c:v>
                </c:pt>
                <c:pt idx="2">
                  <c:v>9.83</c:v>
                </c:pt>
                <c:pt idx="3">
                  <c:v>10.51</c:v>
                </c:pt>
                <c:pt idx="4">
                  <c:v>11.68</c:v>
                </c:pt>
                <c:pt idx="5">
                  <c:v>7.03</c:v>
                </c:pt>
                <c:pt idx="6">
                  <c:v>11.51</c:v>
                </c:pt>
                <c:pt idx="7">
                  <c:v>8.18</c:v>
                </c:pt>
                <c:pt idx="8">
                  <c:v>11.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B0A-4929-B924-B080821AA5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58943840"/>
        <c:axId val="458944824"/>
      </c:barChart>
      <c:catAx>
        <c:axId val="4589438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fa-IR"/>
          </a:p>
        </c:txPr>
        <c:crossAx val="458944824"/>
        <c:crosses val="autoZero"/>
        <c:auto val="1"/>
        <c:lblAlgn val="ctr"/>
        <c:lblOffset val="100"/>
        <c:noMultiLvlLbl val="0"/>
      </c:catAx>
      <c:valAx>
        <c:axId val="4589448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fa-IR"/>
          </a:p>
        </c:txPr>
        <c:crossAx val="458943840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3265512411806893"/>
          <c:y val="6.2295694268549764E-2"/>
          <c:w val="0.2180469286832708"/>
          <c:h val="5.605930497490949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fa-I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accent1">
          <a:alpha val="95000"/>
        </a:schemeClr>
      </a:solidFill>
      <a:round/>
    </a:ln>
    <a:effectLst/>
  </c:spPr>
  <c:txPr>
    <a:bodyPr/>
    <a:lstStyle/>
    <a:p>
      <a:pPr>
        <a:defRPr/>
      </a:pPr>
      <a:endParaRPr lang="fa-I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6547462374492881E-2"/>
          <c:y val="1.0213836477987421E-2"/>
          <c:w val="0.90960010084760934"/>
          <c:h val="0.8832683337156841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4'!$J$27</c:f>
              <c:strCache>
                <c:ptCount val="1"/>
                <c:pt idx="0">
                  <c:v>VH </c:v>
                </c:pt>
              </c:strCache>
            </c:strRef>
          </c:tx>
          <c:spPr>
            <a:pattFill prst="pct60">
              <a:fgClr>
                <a:srgbClr val="0000FF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pattFill prst="pct60">
                <a:fgClr>
                  <a:srgbClr val="0000FF"/>
                </a:fgClr>
                <a:bgClr>
                  <a:schemeClr val="bg1"/>
                </a:bgClr>
              </a:pattFill>
              <a:ln>
                <a:solidFill>
                  <a:srgbClr val="3366FF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947A-4414-98DD-B108C3663C9B}"/>
              </c:ext>
            </c:extLst>
          </c:dPt>
          <c:errBars>
            <c:errBarType val="both"/>
            <c:errValType val="cust"/>
            <c:noEndCap val="0"/>
            <c:plus>
              <c:numRef>
                <c:f>'FIG 4'!$M$28:$M$36</c:f>
                <c:numCache>
                  <c:formatCode>General</c:formatCode>
                  <c:ptCount val="9"/>
                  <c:pt idx="0">
                    <c:v>58.7</c:v>
                  </c:pt>
                  <c:pt idx="1">
                    <c:v>58.7</c:v>
                  </c:pt>
                  <c:pt idx="2">
                    <c:v>58.7</c:v>
                  </c:pt>
                  <c:pt idx="3">
                    <c:v>58.7</c:v>
                  </c:pt>
                  <c:pt idx="4">
                    <c:v>58.7</c:v>
                  </c:pt>
                  <c:pt idx="5">
                    <c:v>58.7</c:v>
                  </c:pt>
                  <c:pt idx="6">
                    <c:v>58.7</c:v>
                  </c:pt>
                  <c:pt idx="7">
                    <c:v>58.7</c:v>
                  </c:pt>
                  <c:pt idx="8">
                    <c:v>58.7</c:v>
                  </c:pt>
                </c:numCache>
              </c:numRef>
            </c:plus>
            <c:minus>
              <c:numRef>
                <c:f>'FIG 4'!$M$28:$M$36</c:f>
                <c:numCache>
                  <c:formatCode>General</c:formatCode>
                  <c:ptCount val="9"/>
                  <c:pt idx="0">
                    <c:v>58.7</c:v>
                  </c:pt>
                  <c:pt idx="1">
                    <c:v>58.7</c:v>
                  </c:pt>
                  <c:pt idx="2">
                    <c:v>58.7</c:v>
                  </c:pt>
                  <c:pt idx="3">
                    <c:v>58.7</c:v>
                  </c:pt>
                  <c:pt idx="4">
                    <c:v>58.7</c:v>
                  </c:pt>
                  <c:pt idx="5">
                    <c:v>58.7</c:v>
                  </c:pt>
                  <c:pt idx="6">
                    <c:v>58.7</c:v>
                  </c:pt>
                  <c:pt idx="7">
                    <c:v>58.7</c:v>
                  </c:pt>
                  <c:pt idx="8">
                    <c:v>58.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4'!$A$28:$A$36</c:f>
              <c:strCache>
                <c:ptCount val="9"/>
                <c:pt idx="0">
                  <c:v>Control</c:v>
                </c:pt>
                <c:pt idx="1">
                  <c:v>HV1F0 </c:v>
                </c:pt>
                <c:pt idx="2">
                  <c:v>HV1F1</c:v>
                </c:pt>
                <c:pt idx="3">
                  <c:v>HV2F0 </c:v>
                </c:pt>
                <c:pt idx="4">
                  <c:v>HV2F1</c:v>
                </c:pt>
                <c:pt idx="5">
                  <c:v>LV1F0 </c:v>
                </c:pt>
                <c:pt idx="6">
                  <c:v>LV1F1</c:v>
                </c:pt>
                <c:pt idx="7">
                  <c:v>LV2F0</c:v>
                </c:pt>
                <c:pt idx="8">
                  <c:v>LV2F1</c:v>
                </c:pt>
              </c:strCache>
            </c:strRef>
          </c:cat>
          <c:val>
            <c:numRef>
              <c:f>'FIG 4'!$J$28:$J$36</c:f>
              <c:numCache>
                <c:formatCode>General</c:formatCode>
                <c:ptCount val="9"/>
                <c:pt idx="0">
                  <c:v>1927.6</c:v>
                </c:pt>
                <c:pt idx="1">
                  <c:v>1765.6</c:v>
                </c:pt>
                <c:pt idx="2">
                  <c:v>1640.2</c:v>
                </c:pt>
                <c:pt idx="3">
                  <c:v>1888.1</c:v>
                </c:pt>
                <c:pt idx="4">
                  <c:v>1769.2</c:v>
                </c:pt>
                <c:pt idx="5">
                  <c:v>1688.5</c:v>
                </c:pt>
                <c:pt idx="6">
                  <c:v>1800.2</c:v>
                </c:pt>
                <c:pt idx="7">
                  <c:v>1858.5</c:v>
                </c:pt>
                <c:pt idx="8">
                  <c:v>1779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47A-4414-98DD-B108C3663C9B}"/>
            </c:ext>
          </c:extLst>
        </c:ser>
        <c:ser>
          <c:idx val="1"/>
          <c:order val="1"/>
          <c:tx>
            <c:strRef>
              <c:f>'FIG 4'!$B$27</c:f>
              <c:strCache>
                <c:ptCount val="1"/>
                <c:pt idx="0">
                  <c:v>AI. VH</c:v>
                </c:pt>
              </c:strCache>
            </c:strRef>
          </c:tx>
          <c:spPr>
            <a:solidFill>
              <a:schemeClr val="accent2"/>
            </a:solidFill>
            <a:ln>
              <a:solidFill>
                <a:srgbClr val="FF99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4'!$E$28:$E$36</c:f>
                <c:numCache>
                  <c:formatCode>General</c:formatCode>
                  <c:ptCount val="9"/>
                  <c:pt idx="0">
                    <c:v>36.9</c:v>
                  </c:pt>
                  <c:pt idx="1">
                    <c:v>36.9</c:v>
                  </c:pt>
                  <c:pt idx="2">
                    <c:v>36.9</c:v>
                  </c:pt>
                  <c:pt idx="3">
                    <c:v>36.9</c:v>
                  </c:pt>
                  <c:pt idx="4">
                    <c:v>36.9</c:v>
                  </c:pt>
                  <c:pt idx="5">
                    <c:v>36.9</c:v>
                  </c:pt>
                  <c:pt idx="6">
                    <c:v>36.9</c:v>
                  </c:pt>
                  <c:pt idx="7">
                    <c:v>36.9</c:v>
                  </c:pt>
                  <c:pt idx="8">
                    <c:v>36.9</c:v>
                  </c:pt>
                </c:numCache>
              </c:numRef>
            </c:plus>
            <c:minus>
              <c:numRef>
                <c:f>'FIG 4'!$E$28:$E$36</c:f>
                <c:numCache>
                  <c:formatCode>General</c:formatCode>
                  <c:ptCount val="9"/>
                  <c:pt idx="0">
                    <c:v>36.9</c:v>
                  </c:pt>
                  <c:pt idx="1">
                    <c:v>36.9</c:v>
                  </c:pt>
                  <c:pt idx="2">
                    <c:v>36.9</c:v>
                  </c:pt>
                  <c:pt idx="3">
                    <c:v>36.9</c:v>
                  </c:pt>
                  <c:pt idx="4">
                    <c:v>36.9</c:v>
                  </c:pt>
                  <c:pt idx="5">
                    <c:v>36.9</c:v>
                  </c:pt>
                  <c:pt idx="6">
                    <c:v>36.9</c:v>
                  </c:pt>
                  <c:pt idx="7">
                    <c:v>36.9</c:v>
                  </c:pt>
                  <c:pt idx="8">
                    <c:v>36.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4'!$A$28:$A$36</c:f>
              <c:strCache>
                <c:ptCount val="9"/>
                <c:pt idx="0">
                  <c:v>Control</c:v>
                </c:pt>
                <c:pt idx="1">
                  <c:v>HV1F0 </c:v>
                </c:pt>
                <c:pt idx="2">
                  <c:v>HV1F1</c:v>
                </c:pt>
                <c:pt idx="3">
                  <c:v>HV2F0 </c:v>
                </c:pt>
                <c:pt idx="4">
                  <c:v>HV2F1</c:v>
                </c:pt>
                <c:pt idx="5">
                  <c:v>LV1F0 </c:v>
                </c:pt>
                <c:pt idx="6">
                  <c:v>LV1F1</c:v>
                </c:pt>
                <c:pt idx="7">
                  <c:v>LV2F0</c:v>
                </c:pt>
                <c:pt idx="8">
                  <c:v>LV2F1</c:v>
                </c:pt>
              </c:strCache>
            </c:strRef>
          </c:cat>
          <c:val>
            <c:numRef>
              <c:f>'FIG 4'!$B$28:$B$36</c:f>
              <c:numCache>
                <c:formatCode>General</c:formatCode>
                <c:ptCount val="9"/>
                <c:pt idx="0">
                  <c:v>1806.6</c:v>
                </c:pt>
                <c:pt idx="1">
                  <c:v>1641.1</c:v>
                </c:pt>
                <c:pt idx="2">
                  <c:v>1718.3</c:v>
                </c:pt>
                <c:pt idx="3">
                  <c:v>1731.4</c:v>
                </c:pt>
                <c:pt idx="4">
                  <c:v>1706.6</c:v>
                </c:pt>
                <c:pt idx="5">
                  <c:v>1668.3</c:v>
                </c:pt>
                <c:pt idx="6">
                  <c:v>1689.3</c:v>
                </c:pt>
                <c:pt idx="7">
                  <c:v>1687.1</c:v>
                </c:pt>
                <c:pt idx="8">
                  <c:v>1662.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47A-4414-98DD-B108C3663C9B}"/>
            </c:ext>
          </c:extLst>
        </c:ser>
        <c:ser>
          <c:idx val="2"/>
          <c:order val="2"/>
          <c:tx>
            <c:strRef>
              <c:f>'FIG 4'!$K$27</c:f>
              <c:strCache>
                <c:ptCount val="1"/>
                <c:pt idx="0">
                  <c:v>CD</c:v>
                </c:pt>
              </c:strCache>
            </c:strRef>
          </c:tx>
          <c:spPr>
            <a:pattFill prst="pct75">
              <a:fgClr>
                <a:srgbClr val="00CC99"/>
              </a:fgClr>
              <a:bgClr>
                <a:schemeClr val="bg1"/>
              </a:bgClr>
            </a:pattFill>
            <a:ln>
              <a:solidFill>
                <a:srgbClr val="00CC99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pattFill prst="pct75">
                <a:fgClr>
                  <a:srgbClr val="00CC99"/>
                </a:fgClr>
                <a:bgClr>
                  <a:schemeClr val="bg1"/>
                </a:bgClr>
              </a:pattFill>
              <a:ln>
                <a:solidFill>
                  <a:srgbClr val="00CC99"/>
                </a:solidFill>
                <a:prstDash val="sysDot"/>
              </a:ln>
              <a:effectLst/>
            </c:spPr>
            <c:extLst>
              <c:ext xmlns:c16="http://schemas.microsoft.com/office/drawing/2014/chart" uri="{C3380CC4-5D6E-409C-BE32-E72D297353CC}">
                <c16:uniqueId val="{00000005-947A-4414-98DD-B108C3663C9B}"/>
              </c:ext>
            </c:extLst>
          </c:dPt>
          <c:errBars>
            <c:errBarType val="both"/>
            <c:errValType val="cust"/>
            <c:noEndCap val="0"/>
            <c:plus>
              <c:numRef>
                <c:f>'FIG 4'!$N$28:$N$36</c:f>
                <c:numCache>
                  <c:formatCode>General</c:formatCode>
                  <c:ptCount val="9"/>
                  <c:pt idx="0">
                    <c:v>21.3</c:v>
                  </c:pt>
                  <c:pt idx="1">
                    <c:v>21.3</c:v>
                  </c:pt>
                  <c:pt idx="2">
                    <c:v>21.3</c:v>
                  </c:pt>
                  <c:pt idx="3">
                    <c:v>21.3</c:v>
                  </c:pt>
                  <c:pt idx="4">
                    <c:v>21.3</c:v>
                  </c:pt>
                  <c:pt idx="5">
                    <c:v>21.3</c:v>
                  </c:pt>
                  <c:pt idx="6">
                    <c:v>21.3</c:v>
                  </c:pt>
                  <c:pt idx="7">
                    <c:v>21.3</c:v>
                  </c:pt>
                  <c:pt idx="8">
                    <c:v>21.3</c:v>
                  </c:pt>
                </c:numCache>
              </c:numRef>
            </c:plus>
            <c:minus>
              <c:numRef>
                <c:f>'FIG 4'!$N$28:$N$36</c:f>
                <c:numCache>
                  <c:formatCode>General</c:formatCode>
                  <c:ptCount val="9"/>
                  <c:pt idx="0">
                    <c:v>21.3</c:v>
                  </c:pt>
                  <c:pt idx="1">
                    <c:v>21.3</c:v>
                  </c:pt>
                  <c:pt idx="2">
                    <c:v>21.3</c:v>
                  </c:pt>
                  <c:pt idx="3">
                    <c:v>21.3</c:v>
                  </c:pt>
                  <c:pt idx="4">
                    <c:v>21.3</c:v>
                  </c:pt>
                  <c:pt idx="5">
                    <c:v>21.3</c:v>
                  </c:pt>
                  <c:pt idx="6">
                    <c:v>21.3</c:v>
                  </c:pt>
                  <c:pt idx="7">
                    <c:v>21.3</c:v>
                  </c:pt>
                  <c:pt idx="8">
                    <c:v>21.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4'!$A$28:$A$36</c:f>
              <c:strCache>
                <c:ptCount val="9"/>
                <c:pt idx="0">
                  <c:v>Control</c:v>
                </c:pt>
                <c:pt idx="1">
                  <c:v>HV1F0 </c:v>
                </c:pt>
                <c:pt idx="2">
                  <c:v>HV1F1</c:v>
                </c:pt>
                <c:pt idx="3">
                  <c:v>HV2F0 </c:v>
                </c:pt>
                <c:pt idx="4">
                  <c:v>HV2F1</c:v>
                </c:pt>
                <c:pt idx="5">
                  <c:v>LV1F0 </c:v>
                </c:pt>
                <c:pt idx="6">
                  <c:v>LV1F1</c:v>
                </c:pt>
                <c:pt idx="7">
                  <c:v>LV2F0</c:v>
                </c:pt>
                <c:pt idx="8">
                  <c:v>LV2F1</c:v>
                </c:pt>
              </c:strCache>
            </c:strRef>
          </c:cat>
          <c:val>
            <c:numRef>
              <c:f>'FIG 4'!$K$28:$K$36</c:f>
              <c:numCache>
                <c:formatCode>General</c:formatCode>
                <c:ptCount val="9"/>
                <c:pt idx="0">
                  <c:v>268.8</c:v>
                </c:pt>
                <c:pt idx="1">
                  <c:v>275.10000000000002</c:v>
                </c:pt>
                <c:pt idx="2">
                  <c:v>274.5</c:v>
                </c:pt>
                <c:pt idx="3">
                  <c:v>274.10000000000002</c:v>
                </c:pt>
                <c:pt idx="4">
                  <c:v>261.2</c:v>
                </c:pt>
                <c:pt idx="5">
                  <c:v>293.10000000000002</c:v>
                </c:pt>
                <c:pt idx="6">
                  <c:v>254.5</c:v>
                </c:pt>
                <c:pt idx="7">
                  <c:v>271.3</c:v>
                </c:pt>
                <c:pt idx="8">
                  <c:v>267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947A-4414-98DD-B108C3663C9B}"/>
            </c:ext>
          </c:extLst>
        </c:ser>
        <c:ser>
          <c:idx val="3"/>
          <c:order val="3"/>
          <c:tx>
            <c:strRef>
              <c:f>'FIG 4'!$C$27</c:f>
              <c:strCache>
                <c:ptCount val="1"/>
                <c:pt idx="0">
                  <c:v>AI. CD </c:v>
                </c:pt>
              </c:strCache>
            </c:strRef>
          </c:tx>
          <c:spPr>
            <a:solidFill>
              <a:schemeClr val="accent4"/>
            </a:solidFill>
            <a:ln>
              <a:solidFill>
                <a:srgbClr val="FFFF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4'!$F$28:$F$36</c:f>
                <c:numCache>
                  <c:formatCode>General</c:formatCode>
                  <c:ptCount val="9"/>
                  <c:pt idx="0">
                    <c:v>4.53</c:v>
                  </c:pt>
                  <c:pt idx="1">
                    <c:v>4.53</c:v>
                  </c:pt>
                  <c:pt idx="2">
                    <c:v>4.53</c:v>
                  </c:pt>
                  <c:pt idx="3">
                    <c:v>4.53</c:v>
                  </c:pt>
                  <c:pt idx="4">
                    <c:v>4.53</c:v>
                  </c:pt>
                  <c:pt idx="5">
                    <c:v>4.53</c:v>
                  </c:pt>
                  <c:pt idx="6">
                    <c:v>4.53</c:v>
                  </c:pt>
                  <c:pt idx="7">
                    <c:v>4.53</c:v>
                  </c:pt>
                  <c:pt idx="8">
                    <c:v>4.53</c:v>
                  </c:pt>
                </c:numCache>
              </c:numRef>
            </c:plus>
            <c:minus>
              <c:numRef>
                <c:f>'FIG 4'!$F$28:$F$36</c:f>
                <c:numCache>
                  <c:formatCode>General</c:formatCode>
                  <c:ptCount val="9"/>
                  <c:pt idx="0">
                    <c:v>4.53</c:v>
                  </c:pt>
                  <c:pt idx="1">
                    <c:v>4.53</c:v>
                  </c:pt>
                  <c:pt idx="2">
                    <c:v>4.53</c:v>
                  </c:pt>
                  <c:pt idx="3">
                    <c:v>4.53</c:v>
                  </c:pt>
                  <c:pt idx="4">
                    <c:v>4.53</c:v>
                  </c:pt>
                  <c:pt idx="5">
                    <c:v>4.53</c:v>
                  </c:pt>
                  <c:pt idx="6">
                    <c:v>4.53</c:v>
                  </c:pt>
                  <c:pt idx="7">
                    <c:v>4.53</c:v>
                  </c:pt>
                  <c:pt idx="8">
                    <c:v>4.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4'!$A$28:$A$36</c:f>
              <c:strCache>
                <c:ptCount val="9"/>
                <c:pt idx="0">
                  <c:v>Control</c:v>
                </c:pt>
                <c:pt idx="1">
                  <c:v>HV1F0 </c:v>
                </c:pt>
                <c:pt idx="2">
                  <c:v>HV1F1</c:v>
                </c:pt>
                <c:pt idx="3">
                  <c:v>HV2F0 </c:v>
                </c:pt>
                <c:pt idx="4">
                  <c:v>HV2F1</c:v>
                </c:pt>
                <c:pt idx="5">
                  <c:v>LV1F0 </c:v>
                </c:pt>
                <c:pt idx="6">
                  <c:v>LV1F1</c:v>
                </c:pt>
                <c:pt idx="7">
                  <c:v>LV2F0</c:v>
                </c:pt>
                <c:pt idx="8">
                  <c:v>LV2F1</c:v>
                </c:pt>
              </c:strCache>
            </c:strRef>
          </c:cat>
          <c:val>
            <c:numRef>
              <c:f>'FIG 4'!$C$28:$C$36</c:f>
              <c:numCache>
                <c:formatCode>General</c:formatCode>
                <c:ptCount val="9"/>
                <c:pt idx="0">
                  <c:v>285.2</c:v>
                </c:pt>
                <c:pt idx="1">
                  <c:v>289.8</c:v>
                </c:pt>
                <c:pt idx="2">
                  <c:v>294.5</c:v>
                </c:pt>
                <c:pt idx="3">
                  <c:v>292.60000000000002</c:v>
                </c:pt>
                <c:pt idx="4">
                  <c:v>290.60000000000002</c:v>
                </c:pt>
                <c:pt idx="5">
                  <c:v>286.5</c:v>
                </c:pt>
                <c:pt idx="6">
                  <c:v>289.2</c:v>
                </c:pt>
                <c:pt idx="7">
                  <c:v>292.5</c:v>
                </c:pt>
                <c:pt idx="8">
                  <c:v>285.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947A-4414-98DD-B108C3663C9B}"/>
            </c:ext>
          </c:extLst>
        </c:ser>
        <c:ser>
          <c:idx val="4"/>
          <c:order val="4"/>
          <c:tx>
            <c:strRef>
              <c:f>'FIG 4'!$L$27</c:f>
              <c:strCache>
                <c:ptCount val="1"/>
                <c:pt idx="0">
                  <c:v>VH/CD 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4'!$O$28:$O$36</c:f>
                <c:numCache>
                  <c:formatCode>General</c:formatCode>
                  <c:ptCount val="9"/>
                  <c:pt idx="0">
                    <c:v>0.48</c:v>
                  </c:pt>
                  <c:pt idx="1">
                    <c:v>0.48</c:v>
                  </c:pt>
                  <c:pt idx="2">
                    <c:v>0.48</c:v>
                  </c:pt>
                  <c:pt idx="3">
                    <c:v>0.48</c:v>
                  </c:pt>
                  <c:pt idx="4">
                    <c:v>0.48</c:v>
                  </c:pt>
                  <c:pt idx="5">
                    <c:v>0.48</c:v>
                  </c:pt>
                  <c:pt idx="6">
                    <c:v>0.48</c:v>
                  </c:pt>
                  <c:pt idx="7">
                    <c:v>0.48</c:v>
                  </c:pt>
                  <c:pt idx="8">
                    <c:v>0.48</c:v>
                  </c:pt>
                </c:numCache>
              </c:numRef>
            </c:plus>
            <c:minus>
              <c:numRef>
                <c:f>'FIG 4'!$O$28:$O$36</c:f>
                <c:numCache>
                  <c:formatCode>General</c:formatCode>
                  <c:ptCount val="9"/>
                  <c:pt idx="0">
                    <c:v>0.48</c:v>
                  </c:pt>
                  <c:pt idx="1">
                    <c:v>0.48</c:v>
                  </c:pt>
                  <c:pt idx="2">
                    <c:v>0.48</c:v>
                  </c:pt>
                  <c:pt idx="3">
                    <c:v>0.48</c:v>
                  </c:pt>
                  <c:pt idx="4">
                    <c:v>0.48</c:v>
                  </c:pt>
                  <c:pt idx="5">
                    <c:v>0.48</c:v>
                  </c:pt>
                  <c:pt idx="6">
                    <c:v>0.48</c:v>
                  </c:pt>
                  <c:pt idx="7">
                    <c:v>0.48</c:v>
                  </c:pt>
                  <c:pt idx="8">
                    <c:v>0.4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4'!$A$28:$A$36</c:f>
              <c:strCache>
                <c:ptCount val="9"/>
                <c:pt idx="0">
                  <c:v>Control</c:v>
                </c:pt>
                <c:pt idx="1">
                  <c:v>HV1F0 </c:v>
                </c:pt>
                <c:pt idx="2">
                  <c:v>HV1F1</c:v>
                </c:pt>
                <c:pt idx="3">
                  <c:v>HV2F0 </c:v>
                </c:pt>
                <c:pt idx="4">
                  <c:v>HV2F1</c:v>
                </c:pt>
                <c:pt idx="5">
                  <c:v>LV1F0 </c:v>
                </c:pt>
                <c:pt idx="6">
                  <c:v>LV1F1</c:v>
                </c:pt>
                <c:pt idx="7">
                  <c:v>LV2F0</c:v>
                </c:pt>
                <c:pt idx="8">
                  <c:v>LV2F1</c:v>
                </c:pt>
              </c:strCache>
            </c:strRef>
          </c:cat>
          <c:val>
            <c:numRef>
              <c:f>'FIG 4'!$L$28:$L$36</c:f>
              <c:numCache>
                <c:formatCode>General</c:formatCode>
                <c:ptCount val="9"/>
                <c:pt idx="0">
                  <c:v>7.19</c:v>
                </c:pt>
                <c:pt idx="1">
                  <c:v>6.43</c:v>
                </c:pt>
                <c:pt idx="2">
                  <c:v>6.32</c:v>
                </c:pt>
                <c:pt idx="3">
                  <c:v>6.9</c:v>
                </c:pt>
                <c:pt idx="4">
                  <c:v>6.69</c:v>
                </c:pt>
                <c:pt idx="5">
                  <c:v>5.76</c:v>
                </c:pt>
                <c:pt idx="6">
                  <c:v>7.32</c:v>
                </c:pt>
                <c:pt idx="7">
                  <c:v>7.21</c:v>
                </c:pt>
                <c:pt idx="8">
                  <c:v>6.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947A-4414-98DD-B108C3663C9B}"/>
            </c:ext>
          </c:extLst>
        </c:ser>
        <c:ser>
          <c:idx val="5"/>
          <c:order val="5"/>
          <c:tx>
            <c:strRef>
              <c:f>'FIG 4'!$D$27</c:f>
              <c:strCache>
                <c:ptCount val="1"/>
                <c:pt idx="0">
                  <c:v>AI. VH/CD 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FIG 4'!$A$28:$A$36</c:f>
              <c:strCache>
                <c:ptCount val="9"/>
                <c:pt idx="0">
                  <c:v>Control</c:v>
                </c:pt>
                <c:pt idx="1">
                  <c:v>HV1F0 </c:v>
                </c:pt>
                <c:pt idx="2">
                  <c:v>HV1F1</c:v>
                </c:pt>
                <c:pt idx="3">
                  <c:v>HV2F0 </c:v>
                </c:pt>
                <c:pt idx="4">
                  <c:v>HV2F1</c:v>
                </c:pt>
                <c:pt idx="5">
                  <c:v>LV1F0 </c:v>
                </c:pt>
                <c:pt idx="6">
                  <c:v>LV1F1</c:v>
                </c:pt>
                <c:pt idx="7">
                  <c:v>LV2F0</c:v>
                </c:pt>
                <c:pt idx="8">
                  <c:v>LV2F1</c:v>
                </c:pt>
              </c:strCache>
            </c:strRef>
          </c:cat>
          <c:val>
            <c:numRef>
              <c:f>'FIG 4'!$D$28:$D$36</c:f>
              <c:numCache>
                <c:formatCode>General</c:formatCode>
                <c:ptCount val="9"/>
                <c:pt idx="0">
                  <c:v>6.02</c:v>
                </c:pt>
                <c:pt idx="1">
                  <c:v>5.38</c:v>
                </c:pt>
                <c:pt idx="2">
                  <c:v>5.55</c:v>
                </c:pt>
                <c:pt idx="3">
                  <c:v>5.62</c:v>
                </c:pt>
                <c:pt idx="4">
                  <c:v>5.54</c:v>
                </c:pt>
                <c:pt idx="5">
                  <c:v>5.49</c:v>
                </c:pt>
                <c:pt idx="6">
                  <c:v>5.54</c:v>
                </c:pt>
                <c:pt idx="7">
                  <c:v>5.48</c:v>
                </c:pt>
                <c:pt idx="8">
                  <c:v>5.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947A-4414-98DD-B108C3663C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40"/>
        <c:axId val="458943840"/>
        <c:axId val="458944824"/>
      </c:barChart>
      <c:catAx>
        <c:axId val="4589438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fa-IR"/>
          </a:p>
        </c:txPr>
        <c:crossAx val="458944824"/>
        <c:crosses val="autoZero"/>
        <c:auto val="1"/>
        <c:lblAlgn val="ctr"/>
        <c:lblOffset val="100"/>
        <c:noMultiLvlLbl val="0"/>
      </c:catAx>
      <c:valAx>
        <c:axId val="458944824"/>
        <c:scaling>
          <c:orientation val="minMax"/>
          <c:max val="2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fa-IR"/>
          </a:p>
        </c:txPr>
        <c:crossAx val="4589438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2885132495413177"/>
          <c:y val="0.93942376102838554"/>
          <c:w val="0.34732608585040087"/>
          <c:h val="3.09849975316087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fa-I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accent1">
          <a:alpha val="95000"/>
        </a:schemeClr>
      </a:solidFill>
      <a:round/>
    </a:ln>
    <a:effectLst/>
  </c:spPr>
  <c:txPr>
    <a:bodyPr/>
    <a:lstStyle/>
    <a:p>
      <a:pPr>
        <a:defRPr/>
      </a:pPr>
      <a:endParaRPr lang="fa-IR"/>
    </a:p>
  </c:txPr>
  <c:printSettings>
    <c:headerFooter/>
    <c:pageMargins b="0.75" l="0.7" r="0.7" t="0.75" header="0.3" footer="0.3"/>
    <c:pageSetup/>
  </c:printSettings>
  <c:userShapes r:id="rId3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4.0752517117063035E-2"/>
          <c:y val="5.1650764359364547E-2"/>
          <c:w val="0.94402051630806549"/>
          <c:h val="0.8648006262733724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FIG 5'!$C$2</c:f>
              <c:strCache>
                <c:ptCount val="1"/>
                <c:pt idx="0">
                  <c:v>GbCrR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fa-I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FIG 5'!$G$3:$G$11</c:f>
                <c:numCache>
                  <c:formatCode>General</c:formatCode>
                  <c:ptCount val="9"/>
                  <c:pt idx="0">
                    <c:v>0.83799999999999997</c:v>
                  </c:pt>
                  <c:pt idx="1">
                    <c:v>0.83799999999999997</c:v>
                  </c:pt>
                  <c:pt idx="2">
                    <c:v>0.83799999999999997</c:v>
                  </c:pt>
                  <c:pt idx="3">
                    <c:v>0.83799999999999997</c:v>
                  </c:pt>
                  <c:pt idx="4">
                    <c:v>0.83799999999999997</c:v>
                  </c:pt>
                  <c:pt idx="5">
                    <c:v>0.83799999999999997</c:v>
                  </c:pt>
                  <c:pt idx="6">
                    <c:v>0.83799999999999997</c:v>
                  </c:pt>
                  <c:pt idx="7">
                    <c:v>0.83799999999999997</c:v>
                  </c:pt>
                  <c:pt idx="8">
                    <c:v>0.83799999999999997</c:v>
                  </c:pt>
                </c:numCache>
              </c:numRef>
            </c:plus>
            <c:minus>
              <c:numRef>
                <c:f>'FIG 5'!$G$3:$G$11</c:f>
                <c:numCache>
                  <c:formatCode>General</c:formatCode>
                  <c:ptCount val="9"/>
                  <c:pt idx="0">
                    <c:v>0.83799999999999997</c:v>
                  </c:pt>
                  <c:pt idx="1">
                    <c:v>0.83799999999999997</c:v>
                  </c:pt>
                  <c:pt idx="2">
                    <c:v>0.83799999999999997</c:v>
                  </c:pt>
                  <c:pt idx="3">
                    <c:v>0.83799999999999997</c:v>
                  </c:pt>
                  <c:pt idx="4">
                    <c:v>0.83799999999999997</c:v>
                  </c:pt>
                  <c:pt idx="5">
                    <c:v>0.83799999999999997</c:v>
                  </c:pt>
                  <c:pt idx="6">
                    <c:v>0.83799999999999997</c:v>
                  </c:pt>
                  <c:pt idx="7">
                    <c:v>0.83799999999999997</c:v>
                  </c:pt>
                  <c:pt idx="8">
                    <c:v>0.837999999999999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5'!$B$3:$B$11</c:f>
              <c:strCache>
                <c:ptCount val="9"/>
                <c:pt idx="0">
                  <c:v>Control</c:v>
                </c:pt>
                <c:pt idx="1">
                  <c:v>HV1F0 </c:v>
                </c:pt>
                <c:pt idx="2">
                  <c:v>HV1F1</c:v>
                </c:pt>
                <c:pt idx="3">
                  <c:v>HV2F0 </c:v>
                </c:pt>
                <c:pt idx="4">
                  <c:v>HV2F1</c:v>
                </c:pt>
                <c:pt idx="5">
                  <c:v>LV1F0 </c:v>
                </c:pt>
                <c:pt idx="6">
                  <c:v>LV1F1</c:v>
                </c:pt>
                <c:pt idx="7">
                  <c:v>LV2F0</c:v>
                </c:pt>
                <c:pt idx="8">
                  <c:v>LV2F1</c:v>
                </c:pt>
              </c:strCache>
            </c:strRef>
          </c:cat>
          <c:val>
            <c:numRef>
              <c:f>'FIG 5'!$C$3:$C$11</c:f>
              <c:numCache>
                <c:formatCode>General</c:formatCode>
                <c:ptCount val="9"/>
                <c:pt idx="0">
                  <c:v>3.36</c:v>
                </c:pt>
                <c:pt idx="1">
                  <c:v>3.12</c:v>
                </c:pt>
                <c:pt idx="2">
                  <c:v>3.8</c:v>
                </c:pt>
                <c:pt idx="3">
                  <c:v>3.52</c:v>
                </c:pt>
                <c:pt idx="4">
                  <c:v>4.78</c:v>
                </c:pt>
                <c:pt idx="5">
                  <c:v>2.96</c:v>
                </c:pt>
                <c:pt idx="6">
                  <c:v>3.82</c:v>
                </c:pt>
                <c:pt idx="7">
                  <c:v>2.82</c:v>
                </c:pt>
                <c:pt idx="8">
                  <c:v>4.6399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0B3-4133-8666-F1D708826CE4}"/>
            </c:ext>
          </c:extLst>
        </c:ser>
        <c:ser>
          <c:idx val="1"/>
          <c:order val="1"/>
          <c:tx>
            <c:strRef>
              <c:f>'FIG 5'!$D$2</c:f>
              <c:strCache>
                <c:ptCount val="1"/>
                <c:pt idx="0">
                  <c:v>GbVLRt</c:v>
                </c:pt>
              </c:strCache>
            </c:strRef>
          </c:tx>
          <c:spPr>
            <a:solidFill>
              <a:srgbClr val="FF9900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FIG 5'!$F$3:$F$11</c:f>
                <c:numCache>
                  <c:formatCode>General</c:formatCode>
                  <c:ptCount val="9"/>
                  <c:pt idx="0">
                    <c:v>0.56200000000000006</c:v>
                  </c:pt>
                  <c:pt idx="1">
                    <c:v>0.56200000000000006</c:v>
                  </c:pt>
                  <c:pt idx="2">
                    <c:v>0.56200000000000006</c:v>
                  </c:pt>
                  <c:pt idx="3">
                    <c:v>0.56200000000000006</c:v>
                  </c:pt>
                  <c:pt idx="4">
                    <c:v>0.56200000000000006</c:v>
                  </c:pt>
                  <c:pt idx="5">
                    <c:v>0.56200000000000006</c:v>
                  </c:pt>
                  <c:pt idx="6">
                    <c:v>0.56200000000000006</c:v>
                  </c:pt>
                  <c:pt idx="7">
                    <c:v>0.56200000000000006</c:v>
                  </c:pt>
                  <c:pt idx="8">
                    <c:v>0.56200000000000006</c:v>
                  </c:pt>
                </c:numCache>
              </c:numRef>
            </c:plus>
            <c:minus>
              <c:numRef>
                <c:f>'FIG 5'!$F$3:$F$11</c:f>
                <c:numCache>
                  <c:formatCode>General</c:formatCode>
                  <c:ptCount val="9"/>
                  <c:pt idx="0">
                    <c:v>0.56200000000000006</c:v>
                  </c:pt>
                  <c:pt idx="1">
                    <c:v>0.56200000000000006</c:v>
                  </c:pt>
                  <c:pt idx="2">
                    <c:v>0.56200000000000006</c:v>
                  </c:pt>
                  <c:pt idx="3">
                    <c:v>0.56200000000000006</c:v>
                  </c:pt>
                  <c:pt idx="4">
                    <c:v>0.56200000000000006</c:v>
                  </c:pt>
                  <c:pt idx="5">
                    <c:v>0.56200000000000006</c:v>
                  </c:pt>
                  <c:pt idx="6">
                    <c:v>0.56200000000000006</c:v>
                  </c:pt>
                  <c:pt idx="7">
                    <c:v>0.56200000000000006</c:v>
                  </c:pt>
                  <c:pt idx="8">
                    <c:v>0.562000000000000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5'!$B$3:$B$11</c:f>
              <c:strCache>
                <c:ptCount val="9"/>
                <c:pt idx="0">
                  <c:v>Control</c:v>
                </c:pt>
                <c:pt idx="1">
                  <c:v>HV1F0 </c:v>
                </c:pt>
                <c:pt idx="2">
                  <c:v>HV1F1</c:v>
                </c:pt>
                <c:pt idx="3">
                  <c:v>HV2F0 </c:v>
                </c:pt>
                <c:pt idx="4">
                  <c:v>HV2F1</c:v>
                </c:pt>
                <c:pt idx="5">
                  <c:v>LV1F0 </c:v>
                </c:pt>
                <c:pt idx="6">
                  <c:v>LV1F1</c:v>
                </c:pt>
                <c:pt idx="7">
                  <c:v>LV2F0</c:v>
                </c:pt>
                <c:pt idx="8">
                  <c:v>LV2F1</c:v>
                </c:pt>
              </c:strCache>
            </c:strRef>
          </c:cat>
          <c:val>
            <c:numRef>
              <c:f>'FIG 5'!$D$3:$D$11</c:f>
              <c:numCache>
                <c:formatCode>General</c:formatCode>
                <c:ptCount val="9"/>
                <c:pt idx="0">
                  <c:v>10.050000000000001</c:v>
                </c:pt>
                <c:pt idx="1">
                  <c:v>8.82</c:v>
                </c:pt>
                <c:pt idx="2">
                  <c:v>9.83</c:v>
                </c:pt>
                <c:pt idx="3">
                  <c:v>10.51</c:v>
                </c:pt>
                <c:pt idx="4">
                  <c:v>11.68</c:v>
                </c:pt>
                <c:pt idx="5">
                  <c:v>7.03</c:v>
                </c:pt>
                <c:pt idx="6">
                  <c:v>11.51</c:v>
                </c:pt>
                <c:pt idx="7">
                  <c:v>8.18</c:v>
                </c:pt>
                <c:pt idx="8">
                  <c:v>11.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0B3-4133-8666-F1D708826C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58943840"/>
        <c:axId val="458944824"/>
      </c:barChart>
      <c:catAx>
        <c:axId val="4589438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fa-IR"/>
          </a:p>
        </c:txPr>
        <c:crossAx val="458944824"/>
        <c:crosses val="autoZero"/>
        <c:auto val="1"/>
        <c:lblAlgn val="ctr"/>
        <c:lblOffset val="100"/>
        <c:noMultiLvlLbl val="0"/>
      </c:catAx>
      <c:valAx>
        <c:axId val="4589448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fa-IR"/>
          </a:p>
        </c:txPr>
        <c:crossAx val="4589438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3167324327592081"/>
          <c:y val="7.5042002468962338E-2"/>
          <c:w val="0.2180469286832708"/>
          <c:h val="5.605930497490949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fa-I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accent1">
          <a:alpha val="95000"/>
        </a:schemeClr>
      </a:solidFill>
      <a:round/>
    </a:ln>
    <a:effectLst/>
  </c:spPr>
  <c:txPr>
    <a:bodyPr/>
    <a:lstStyle/>
    <a:p>
      <a:pPr>
        <a:defRPr/>
      </a:pPr>
      <a:endParaRPr lang="fa-I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7214</xdr:colOff>
      <xdr:row>22</xdr:row>
      <xdr:rowOff>33335</xdr:rowOff>
    </xdr:from>
    <xdr:to>
      <xdr:col>22</xdr:col>
      <xdr:colOff>663864</xdr:colOff>
      <xdr:row>71</xdr:row>
      <xdr:rowOff>14431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7D07822-ECC4-4499-AD65-D8111BA0B89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0</xdr:colOff>
      <xdr:row>1</xdr:row>
      <xdr:rowOff>0</xdr:rowOff>
    </xdr:from>
    <xdr:to>
      <xdr:col>20</xdr:col>
      <xdr:colOff>653143</xdr:colOff>
      <xdr:row>20</xdr:row>
      <xdr:rowOff>13607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17F21C5-0F66-4447-A2C5-F2D1B72C030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1</xdr:col>
      <xdr:colOff>40821</xdr:colOff>
      <xdr:row>21</xdr:row>
      <xdr:rowOff>163284</xdr:rowOff>
    </xdr:from>
    <xdr:to>
      <xdr:col>40</xdr:col>
      <xdr:colOff>375227</xdr:colOff>
      <xdr:row>65</xdr:row>
      <xdr:rowOff>144318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173A2063-89CB-42AD-AE76-91250A845AD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9525</xdr:colOff>
      <xdr:row>0</xdr:row>
      <xdr:rowOff>185736</xdr:rowOff>
    </xdr:from>
    <xdr:to>
      <xdr:col>17</xdr:col>
      <xdr:colOff>571500</xdr:colOff>
      <xdr:row>21</xdr:row>
      <xdr:rowOff>2857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8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41</xdr:row>
      <xdr:rowOff>0</xdr:rowOff>
    </xdr:from>
    <xdr:to>
      <xdr:col>30</xdr:col>
      <xdr:colOff>273707</xdr:colOff>
      <xdr:row>94</xdr:row>
      <xdr:rowOff>3284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E9F1F7F-87EE-4D8F-9F5B-FC1F44C8431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0695</cdr:x>
      <cdr:y>0</cdr:y>
    </cdr:from>
    <cdr:to>
      <cdr:x>0.1499</cdr:x>
      <cdr:y>0.03003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954D117F-B66E-5569-E77B-A20C0282E71D}"/>
            </a:ext>
          </a:extLst>
        </cdr:cNvPr>
        <cdr:cNvSpPr txBox="1"/>
      </cdr:nvSpPr>
      <cdr:spPr>
        <a:xfrm xmlns:a="http://schemas.openxmlformats.org/drawingml/2006/main">
          <a:off x="785150" y="0"/>
          <a:ext cx="908274" cy="22736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 kern="1200"/>
            <a:t>a</a:t>
          </a:r>
        </a:p>
      </cdr:txBody>
    </cdr:sp>
  </cdr:relSizeAnchor>
  <cdr:relSizeAnchor xmlns:cdr="http://schemas.openxmlformats.org/drawingml/2006/chartDrawing">
    <cdr:from>
      <cdr:x>0.17707</cdr:x>
      <cdr:y>0.0478</cdr:y>
    </cdr:from>
    <cdr:to>
      <cdr:x>0.25801</cdr:x>
      <cdr:y>0.16855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id="{2C3A5E32-EE02-675E-DD3A-FE65E532BBA7}"/>
            </a:ext>
          </a:extLst>
        </cdr:cNvPr>
        <cdr:cNvSpPr txBox="1"/>
      </cdr:nvSpPr>
      <cdr:spPr>
        <a:xfrm xmlns:a="http://schemas.openxmlformats.org/drawingml/2006/main">
          <a:off x="2000250" y="36195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 kern="1200"/>
            <a:t>abc</a:t>
          </a:r>
        </a:p>
      </cdr:txBody>
    </cdr:sp>
  </cdr:relSizeAnchor>
  <cdr:relSizeAnchor xmlns:cdr="http://schemas.openxmlformats.org/drawingml/2006/chartDrawing">
    <cdr:from>
      <cdr:x>0.27234</cdr:x>
      <cdr:y>0.09686</cdr:y>
    </cdr:from>
    <cdr:to>
      <cdr:x>0.35329</cdr:x>
      <cdr:y>0.21761</cdr:y>
    </cdr:to>
    <cdr:sp macro="" textlink="">
      <cdr:nvSpPr>
        <cdr:cNvPr id="4" name="TextBox 3">
          <a:extLst xmlns:a="http://schemas.openxmlformats.org/drawingml/2006/main">
            <a:ext uri="{FF2B5EF4-FFF2-40B4-BE49-F238E27FC236}">
              <a16:creationId xmlns:a16="http://schemas.microsoft.com/office/drawing/2014/main" id="{C8585320-6AC9-9782-D097-62B6D28FA986}"/>
            </a:ext>
          </a:extLst>
        </cdr:cNvPr>
        <cdr:cNvSpPr txBox="1"/>
      </cdr:nvSpPr>
      <cdr:spPr>
        <a:xfrm xmlns:a="http://schemas.openxmlformats.org/drawingml/2006/main">
          <a:off x="3076575" y="733425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 kern="1200"/>
            <a:t>b</a:t>
          </a:r>
        </a:p>
      </cdr:txBody>
    </cdr:sp>
  </cdr:relSizeAnchor>
  <cdr:relSizeAnchor xmlns:cdr="http://schemas.openxmlformats.org/drawingml/2006/chartDrawing">
    <cdr:from>
      <cdr:x>0.37605</cdr:x>
      <cdr:y>0</cdr:y>
    </cdr:from>
    <cdr:to>
      <cdr:x>0.457</cdr:x>
      <cdr:y>0.12075</cdr:y>
    </cdr:to>
    <cdr:sp macro="" textlink="">
      <cdr:nvSpPr>
        <cdr:cNvPr id="5" name="TextBox 4">
          <a:extLst xmlns:a="http://schemas.openxmlformats.org/drawingml/2006/main">
            <a:ext uri="{FF2B5EF4-FFF2-40B4-BE49-F238E27FC236}">
              <a16:creationId xmlns:a16="http://schemas.microsoft.com/office/drawing/2014/main" id="{D5D4D60A-3EEA-6994-46EF-3250C3355A04}"/>
            </a:ext>
          </a:extLst>
        </cdr:cNvPr>
        <cdr:cNvSpPr txBox="1"/>
      </cdr:nvSpPr>
      <cdr:spPr>
        <a:xfrm xmlns:a="http://schemas.openxmlformats.org/drawingml/2006/main">
          <a:off x="4248150" y="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 kern="1200"/>
            <a:t>ab</a:t>
          </a:r>
        </a:p>
      </cdr:txBody>
    </cdr:sp>
  </cdr:relSizeAnchor>
  <cdr:relSizeAnchor xmlns:cdr="http://schemas.openxmlformats.org/drawingml/2006/chartDrawing">
    <cdr:from>
      <cdr:x>0.47218</cdr:x>
      <cdr:y>0.05031</cdr:y>
    </cdr:from>
    <cdr:to>
      <cdr:x>0.55312</cdr:x>
      <cdr:y>0.17107</cdr:y>
    </cdr:to>
    <cdr:sp macro="" textlink="">
      <cdr:nvSpPr>
        <cdr:cNvPr id="6" name="TextBox 5">
          <a:extLst xmlns:a="http://schemas.openxmlformats.org/drawingml/2006/main">
            <a:ext uri="{FF2B5EF4-FFF2-40B4-BE49-F238E27FC236}">
              <a16:creationId xmlns:a16="http://schemas.microsoft.com/office/drawing/2014/main" id="{8473629F-D7BA-BC8B-CFCE-02BD163E7B5F}"/>
            </a:ext>
          </a:extLst>
        </cdr:cNvPr>
        <cdr:cNvSpPr txBox="1"/>
      </cdr:nvSpPr>
      <cdr:spPr>
        <a:xfrm xmlns:a="http://schemas.openxmlformats.org/drawingml/2006/main">
          <a:off x="5334000" y="38100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 kern="1200"/>
            <a:t>abc</a:t>
          </a:r>
        </a:p>
      </cdr:txBody>
    </cdr:sp>
  </cdr:relSizeAnchor>
  <cdr:relSizeAnchor xmlns:cdr="http://schemas.openxmlformats.org/drawingml/2006/chartDrawing">
    <cdr:from>
      <cdr:x>0.57673</cdr:x>
      <cdr:y>0.08428</cdr:y>
    </cdr:from>
    <cdr:to>
      <cdr:x>0.65767</cdr:x>
      <cdr:y>0.20503</cdr:y>
    </cdr:to>
    <cdr:sp macro="" textlink="">
      <cdr:nvSpPr>
        <cdr:cNvPr id="7" name="TextBox 6">
          <a:extLst xmlns:a="http://schemas.openxmlformats.org/drawingml/2006/main">
            <a:ext uri="{FF2B5EF4-FFF2-40B4-BE49-F238E27FC236}">
              <a16:creationId xmlns:a16="http://schemas.microsoft.com/office/drawing/2014/main" id="{74A8524C-C906-55BE-8539-FB9AC45FE947}"/>
            </a:ext>
          </a:extLst>
        </cdr:cNvPr>
        <cdr:cNvSpPr txBox="1"/>
      </cdr:nvSpPr>
      <cdr:spPr>
        <a:xfrm xmlns:a="http://schemas.openxmlformats.org/drawingml/2006/main">
          <a:off x="6515100" y="638175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 kern="1200"/>
            <a:t>bc</a:t>
          </a:r>
        </a:p>
      </cdr:txBody>
    </cdr:sp>
  </cdr:relSizeAnchor>
  <cdr:relSizeAnchor xmlns:cdr="http://schemas.openxmlformats.org/drawingml/2006/chartDrawing">
    <cdr:from>
      <cdr:x>0.67369</cdr:x>
      <cdr:y>0.03899</cdr:y>
    </cdr:from>
    <cdr:to>
      <cdr:x>0.75464</cdr:x>
      <cdr:y>0.15975</cdr:y>
    </cdr:to>
    <cdr:sp macro="" textlink="">
      <cdr:nvSpPr>
        <cdr:cNvPr id="8" name="TextBox 7">
          <a:extLst xmlns:a="http://schemas.openxmlformats.org/drawingml/2006/main">
            <a:ext uri="{FF2B5EF4-FFF2-40B4-BE49-F238E27FC236}">
              <a16:creationId xmlns:a16="http://schemas.microsoft.com/office/drawing/2014/main" id="{24EC7535-6148-95C2-A5F1-D08631CBA70D}"/>
            </a:ext>
          </a:extLst>
        </cdr:cNvPr>
        <cdr:cNvSpPr txBox="1"/>
      </cdr:nvSpPr>
      <cdr:spPr>
        <a:xfrm xmlns:a="http://schemas.openxmlformats.org/drawingml/2006/main">
          <a:off x="7610475" y="295275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 kern="1200"/>
            <a:t>abc</a:t>
          </a:r>
        </a:p>
      </cdr:txBody>
    </cdr:sp>
  </cdr:relSizeAnchor>
  <cdr:relSizeAnchor xmlns:cdr="http://schemas.openxmlformats.org/drawingml/2006/chartDrawing">
    <cdr:from>
      <cdr:x>0.76054</cdr:x>
      <cdr:y>0.03522</cdr:y>
    </cdr:from>
    <cdr:to>
      <cdr:x>0.84148</cdr:x>
      <cdr:y>0.15597</cdr:y>
    </cdr:to>
    <cdr:sp macro="" textlink="">
      <cdr:nvSpPr>
        <cdr:cNvPr id="9" name="TextBox 8">
          <a:extLst xmlns:a="http://schemas.openxmlformats.org/drawingml/2006/main">
            <a:ext uri="{FF2B5EF4-FFF2-40B4-BE49-F238E27FC236}">
              <a16:creationId xmlns:a16="http://schemas.microsoft.com/office/drawing/2014/main" id="{911997F5-ADBE-E32C-9AC1-FDC45C493525}"/>
            </a:ext>
          </a:extLst>
        </cdr:cNvPr>
        <cdr:cNvSpPr txBox="1"/>
      </cdr:nvSpPr>
      <cdr:spPr>
        <a:xfrm xmlns:a="http://schemas.openxmlformats.org/drawingml/2006/main">
          <a:off x="8591550" y="26670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 kern="1200"/>
            <a:t>abc</a:t>
          </a:r>
        </a:p>
      </cdr:txBody>
    </cdr:sp>
  </cdr:relSizeAnchor>
  <cdr:relSizeAnchor xmlns:cdr="http://schemas.openxmlformats.org/drawingml/2006/chartDrawing">
    <cdr:from>
      <cdr:x>0.87184</cdr:x>
      <cdr:y>0.04403</cdr:y>
    </cdr:from>
    <cdr:to>
      <cdr:x>0.95278</cdr:x>
      <cdr:y>0.16478</cdr:y>
    </cdr:to>
    <cdr:sp macro="" textlink="">
      <cdr:nvSpPr>
        <cdr:cNvPr id="10" name="TextBox 9">
          <a:extLst xmlns:a="http://schemas.openxmlformats.org/drawingml/2006/main">
            <a:ext uri="{FF2B5EF4-FFF2-40B4-BE49-F238E27FC236}">
              <a16:creationId xmlns:a16="http://schemas.microsoft.com/office/drawing/2014/main" id="{1EDF2C5C-C628-2357-E105-5ECDAEC453BE}"/>
            </a:ext>
          </a:extLst>
        </cdr:cNvPr>
        <cdr:cNvSpPr txBox="1"/>
      </cdr:nvSpPr>
      <cdr:spPr>
        <a:xfrm xmlns:a="http://schemas.openxmlformats.org/drawingml/2006/main">
          <a:off x="9848850" y="333375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 kern="1200"/>
            <a:t>abc</a:t>
          </a:r>
        </a:p>
      </cdr:txBody>
    </cdr:sp>
  </cdr:relSizeAnchor>
  <cdr:relSizeAnchor xmlns:cdr="http://schemas.openxmlformats.org/drawingml/2006/chartDrawing">
    <cdr:from>
      <cdr:x>0.09022</cdr:x>
      <cdr:y>0.04277</cdr:y>
    </cdr:from>
    <cdr:to>
      <cdr:x>0.17116</cdr:x>
      <cdr:y>0.16352</cdr:y>
    </cdr:to>
    <cdr:sp macro="" textlink="">
      <cdr:nvSpPr>
        <cdr:cNvPr id="11" name="TextBox 10">
          <a:extLst xmlns:a="http://schemas.openxmlformats.org/drawingml/2006/main">
            <a:ext uri="{FF2B5EF4-FFF2-40B4-BE49-F238E27FC236}">
              <a16:creationId xmlns:a16="http://schemas.microsoft.com/office/drawing/2014/main" id="{5C51AB2D-A531-EC66-BBD4-75DCD6B35AA0}"/>
            </a:ext>
          </a:extLst>
        </cdr:cNvPr>
        <cdr:cNvSpPr txBox="1"/>
      </cdr:nvSpPr>
      <cdr:spPr>
        <a:xfrm xmlns:a="http://schemas.openxmlformats.org/drawingml/2006/main">
          <a:off x="1019175" y="32385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 kern="1200"/>
            <a:t>a</a:t>
          </a:r>
        </a:p>
      </cdr:txBody>
    </cdr:sp>
  </cdr:relSizeAnchor>
  <cdr:relSizeAnchor xmlns:cdr="http://schemas.openxmlformats.org/drawingml/2006/chartDrawing">
    <cdr:from>
      <cdr:x>0.18803</cdr:x>
      <cdr:y>0.11069</cdr:y>
    </cdr:from>
    <cdr:to>
      <cdr:x>0.26897</cdr:x>
      <cdr:y>0.23145</cdr:y>
    </cdr:to>
    <cdr:sp macro="" textlink="">
      <cdr:nvSpPr>
        <cdr:cNvPr id="12" name="TextBox 11">
          <a:extLst xmlns:a="http://schemas.openxmlformats.org/drawingml/2006/main">
            <a:ext uri="{FF2B5EF4-FFF2-40B4-BE49-F238E27FC236}">
              <a16:creationId xmlns:a16="http://schemas.microsoft.com/office/drawing/2014/main" id="{A93B9850-4183-2E0B-9B37-3A80B368B409}"/>
            </a:ext>
          </a:extLst>
        </cdr:cNvPr>
        <cdr:cNvSpPr txBox="1"/>
      </cdr:nvSpPr>
      <cdr:spPr>
        <a:xfrm xmlns:a="http://schemas.openxmlformats.org/drawingml/2006/main">
          <a:off x="2124075" y="83820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 kern="1200"/>
            <a:t>b</a:t>
          </a:r>
        </a:p>
      </cdr:txBody>
    </cdr:sp>
  </cdr:relSizeAnchor>
  <cdr:relSizeAnchor xmlns:cdr="http://schemas.openxmlformats.org/drawingml/2006/chartDrawing">
    <cdr:from>
      <cdr:x>0.28499</cdr:x>
      <cdr:y>0.07673</cdr:y>
    </cdr:from>
    <cdr:to>
      <cdr:x>0.36594</cdr:x>
      <cdr:y>0.19748</cdr:y>
    </cdr:to>
    <cdr:sp macro="" textlink="">
      <cdr:nvSpPr>
        <cdr:cNvPr id="13" name="TextBox 12">
          <a:extLst xmlns:a="http://schemas.openxmlformats.org/drawingml/2006/main">
            <a:ext uri="{FF2B5EF4-FFF2-40B4-BE49-F238E27FC236}">
              <a16:creationId xmlns:a16="http://schemas.microsoft.com/office/drawing/2014/main" id="{9B3B42E1-62FD-18DD-8BB6-5FF1226A4F0D}"/>
            </a:ext>
          </a:extLst>
        </cdr:cNvPr>
        <cdr:cNvSpPr txBox="1"/>
      </cdr:nvSpPr>
      <cdr:spPr>
        <a:xfrm xmlns:a="http://schemas.openxmlformats.org/drawingml/2006/main">
          <a:off x="3219450" y="581025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 kern="1200"/>
            <a:t>ab</a:t>
          </a:r>
        </a:p>
      </cdr:txBody>
    </cdr:sp>
  </cdr:relSizeAnchor>
  <cdr:relSizeAnchor xmlns:cdr="http://schemas.openxmlformats.org/drawingml/2006/chartDrawing">
    <cdr:from>
      <cdr:x>0.38617</cdr:x>
      <cdr:y>0.0717</cdr:y>
    </cdr:from>
    <cdr:to>
      <cdr:x>0.46712</cdr:x>
      <cdr:y>0.19245</cdr:y>
    </cdr:to>
    <cdr:sp macro="" textlink="">
      <cdr:nvSpPr>
        <cdr:cNvPr id="14" name="TextBox 13">
          <a:extLst xmlns:a="http://schemas.openxmlformats.org/drawingml/2006/main">
            <a:ext uri="{FF2B5EF4-FFF2-40B4-BE49-F238E27FC236}">
              <a16:creationId xmlns:a16="http://schemas.microsoft.com/office/drawing/2014/main" id="{D4028632-38B3-6A00-3CF0-0A22D0454782}"/>
            </a:ext>
          </a:extLst>
        </cdr:cNvPr>
        <cdr:cNvSpPr txBox="1"/>
      </cdr:nvSpPr>
      <cdr:spPr>
        <a:xfrm xmlns:a="http://schemas.openxmlformats.org/drawingml/2006/main">
          <a:off x="4362450" y="542925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 kern="1200"/>
            <a:t>ab</a:t>
          </a:r>
        </a:p>
      </cdr:txBody>
    </cdr:sp>
  </cdr:relSizeAnchor>
  <cdr:relSizeAnchor xmlns:cdr="http://schemas.openxmlformats.org/drawingml/2006/chartDrawing">
    <cdr:from>
      <cdr:x>0.48482</cdr:x>
      <cdr:y>0.0805</cdr:y>
    </cdr:from>
    <cdr:to>
      <cdr:x>0.56577</cdr:x>
      <cdr:y>0.20126</cdr:y>
    </cdr:to>
    <cdr:sp macro="" textlink="">
      <cdr:nvSpPr>
        <cdr:cNvPr id="15" name="TextBox 14">
          <a:extLst xmlns:a="http://schemas.openxmlformats.org/drawingml/2006/main">
            <a:ext uri="{FF2B5EF4-FFF2-40B4-BE49-F238E27FC236}">
              <a16:creationId xmlns:a16="http://schemas.microsoft.com/office/drawing/2014/main" id="{C67F68FA-8E2D-530D-C48A-D56FC078FDA2}"/>
            </a:ext>
          </a:extLst>
        </cdr:cNvPr>
        <cdr:cNvSpPr txBox="1"/>
      </cdr:nvSpPr>
      <cdr:spPr>
        <a:xfrm xmlns:a="http://schemas.openxmlformats.org/drawingml/2006/main">
          <a:off x="5476875" y="60960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 kern="1200"/>
            <a:t>ab</a:t>
          </a:r>
        </a:p>
      </cdr:txBody>
    </cdr:sp>
  </cdr:relSizeAnchor>
  <cdr:relSizeAnchor xmlns:cdr="http://schemas.openxmlformats.org/drawingml/2006/chartDrawing">
    <cdr:from>
      <cdr:x>0.59191</cdr:x>
      <cdr:y>0.10314</cdr:y>
    </cdr:from>
    <cdr:to>
      <cdr:x>0.67285</cdr:x>
      <cdr:y>0.2239</cdr:y>
    </cdr:to>
    <cdr:sp macro="" textlink="">
      <cdr:nvSpPr>
        <cdr:cNvPr id="16" name="TextBox 15">
          <a:extLst xmlns:a="http://schemas.openxmlformats.org/drawingml/2006/main">
            <a:ext uri="{FF2B5EF4-FFF2-40B4-BE49-F238E27FC236}">
              <a16:creationId xmlns:a16="http://schemas.microsoft.com/office/drawing/2014/main" id="{BB186B7B-C083-C17E-6009-F61CA404F109}"/>
            </a:ext>
          </a:extLst>
        </cdr:cNvPr>
        <cdr:cNvSpPr txBox="1"/>
      </cdr:nvSpPr>
      <cdr:spPr>
        <a:xfrm xmlns:a="http://schemas.openxmlformats.org/drawingml/2006/main">
          <a:off x="6686550" y="78105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 kern="1200"/>
            <a:t>b</a:t>
          </a:r>
        </a:p>
      </cdr:txBody>
    </cdr:sp>
  </cdr:relSizeAnchor>
  <cdr:relSizeAnchor xmlns:cdr="http://schemas.openxmlformats.org/drawingml/2006/chartDrawing">
    <cdr:from>
      <cdr:x>0.68718</cdr:x>
      <cdr:y>0.08805</cdr:y>
    </cdr:from>
    <cdr:to>
      <cdr:x>0.76813</cdr:x>
      <cdr:y>0.20881</cdr:y>
    </cdr:to>
    <cdr:sp macro="" textlink="">
      <cdr:nvSpPr>
        <cdr:cNvPr id="17" name="TextBox 16">
          <a:extLst xmlns:a="http://schemas.openxmlformats.org/drawingml/2006/main">
            <a:ext uri="{FF2B5EF4-FFF2-40B4-BE49-F238E27FC236}">
              <a16:creationId xmlns:a16="http://schemas.microsoft.com/office/drawing/2014/main" id="{714FBF33-33E1-9325-A568-A87944FF06C9}"/>
            </a:ext>
          </a:extLst>
        </cdr:cNvPr>
        <cdr:cNvSpPr txBox="1"/>
      </cdr:nvSpPr>
      <cdr:spPr>
        <a:xfrm xmlns:a="http://schemas.openxmlformats.org/drawingml/2006/main">
          <a:off x="7762875" y="66675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 kern="1200"/>
            <a:t>ab</a:t>
          </a:r>
        </a:p>
      </cdr:txBody>
    </cdr:sp>
  </cdr:relSizeAnchor>
  <cdr:relSizeAnchor xmlns:cdr="http://schemas.openxmlformats.org/drawingml/2006/chartDrawing">
    <cdr:from>
      <cdr:x>0.78583</cdr:x>
      <cdr:y>0.08931</cdr:y>
    </cdr:from>
    <cdr:to>
      <cdr:x>0.86678</cdr:x>
      <cdr:y>0.21006</cdr:y>
    </cdr:to>
    <cdr:sp macro="" textlink="">
      <cdr:nvSpPr>
        <cdr:cNvPr id="18" name="TextBox 17">
          <a:extLst xmlns:a="http://schemas.openxmlformats.org/drawingml/2006/main">
            <a:ext uri="{FF2B5EF4-FFF2-40B4-BE49-F238E27FC236}">
              <a16:creationId xmlns:a16="http://schemas.microsoft.com/office/drawing/2014/main" id="{AC69E781-290C-D7BC-BA57-574519F28CF3}"/>
            </a:ext>
          </a:extLst>
        </cdr:cNvPr>
        <cdr:cNvSpPr txBox="1"/>
      </cdr:nvSpPr>
      <cdr:spPr>
        <a:xfrm xmlns:a="http://schemas.openxmlformats.org/drawingml/2006/main">
          <a:off x="8877300" y="676275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 kern="1200"/>
            <a:t>b</a:t>
          </a:r>
        </a:p>
      </cdr:txBody>
    </cdr:sp>
  </cdr:relSizeAnchor>
  <cdr:relSizeAnchor xmlns:cdr="http://schemas.openxmlformats.org/drawingml/2006/chartDrawing">
    <cdr:from>
      <cdr:x>0.88786</cdr:x>
      <cdr:y>0.09811</cdr:y>
    </cdr:from>
    <cdr:to>
      <cdr:x>0.9688</cdr:x>
      <cdr:y>0.21887</cdr:y>
    </cdr:to>
    <cdr:sp macro="" textlink="">
      <cdr:nvSpPr>
        <cdr:cNvPr id="19" name="TextBox 18">
          <a:extLst xmlns:a="http://schemas.openxmlformats.org/drawingml/2006/main">
            <a:ext uri="{FF2B5EF4-FFF2-40B4-BE49-F238E27FC236}">
              <a16:creationId xmlns:a16="http://schemas.microsoft.com/office/drawing/2014/main" id="{3E957CD8-07D0-2A5C-FE74-67EDBB389069}"/>
            </a:ext>
          </a:extLst>
        </cdr:cNvPr>
        <cdr:cNvSpPr txBox="1"/>
      </cdr:nvSpPr>
      <cdr:spPr>
        <a:xfrm xmlns:a="http://schemas.openxmlformats.org/drawingml/2006/main">
          <a:off x="10029825" y="74295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 kern="1200"/>
            <a:t>b</a:t>
          </a:r>
        </a:p>
      </cdr:txBody>
    </cdr:sp>
  </cdr:relSizeAnchor>
</c:userShapes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9525</xdr:colOff>
      <xdr:row>0</xdr:row>
      <xdr:rowOff>185736</xdr:rowOff>
    </xdr:from>
    <xdr:to>
      <xdr:col>21</xdr:col>
      <xdr:colOff>591207</xdr:colOff>
      <xdr:row>26</xdr:row>
      <xdr:rowOff>3284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4430377-3C19-4D4C-A959-0CB307A9D0B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8AC584-EEED-4331-B7CD-1847314D04D3}">
  <dimension ref="B2:F11"/>
  <sheetViews>
    <sheetView tabSelected="1" topLeftCell="A58" zoomScale="160" zoomScaleNormal="160" workbookViewId="0">
      <selection activeCell="C28" sqref="C28"/>
    </sheetView>
  </sheetViews>
  <sheetFormatPr defaultRowHeight="15" x14ac:dyDescent="0.25"/>
  <sheetData>
    <row r="2" spans="2:6" x14ac:dyDescent="0.25">
      <c r="B2" s="1" t="s">
        <v>12</v>
      </c>
      <c r="C2" s="1" t="s">
        <v>50</v>
      </c>
      <c r="D2" s="1" t="s">
        <v>49</v>
      </c>
      <c r="E2" s="1" t="s">
        <v>48</v>
      </c>
      <c r="F2" s="1" t="s">
        <v>47</v>
      </c>
    </row>
    <row r="3" spans="2:6" x14ac:dyDescent="0.25">
      <c r="B3" s="1" t="s">
        <v>0</v>
      </c>
      <c r="C3" s="1">
        <v>0.37721021611001965</v>
      </c>
      <c r="D3" s="1">
        <v>2.7050238563008699</v>
      </c>
      <c r="E3" s="1">
        <v>0.17485201327001887</v>
      </c>
      <c r="F3" s="1">
        <v>1.2538866844467573</v>
      </c>
    </row>
    <row r="4" spans="2:6" x14ac:dyDescent="0.25">
      <c r="B4" s="1" t="s">
        <v>46</v>
      </c>
      <c r="C4" s="1">
        <v>0.43556048131728942</v>
      </c>
      <c r="D4" s="1">
        <v>2.7954401519949332</v>
      </c>
      <c r="E4" s="1">
        <v>0.16100901322720357</v>
      </c>
      <c r="F4" s="1">
        <v>1.0333606461430411</v>
      </c>
    </row>
    <row r="5" spans="2:6" x14ac:dyDescent="0.25">
      <c r="B5" s="1" t="s">
        <v>45</v>
      </c>
      <c r="C5" s="1">
        <v>0.45133179875041102</v>
      </c>
      <c r="D5" s="1">
        <v>2.696810259782966</v>
      </c>
      <c r="E5" s="1">
        <v>0.1630144307856761</v>
      </c>
      <c r="F5" s="1">
        <v>0.97404834016271746</v>
      </c>
    </row>
    <row r="6" spans="2:6" x14ac:dyDescent="0.25">
      <c r="B6" s="1" t="s">
        <v>44</v>
      </c>
      <c r="C6" s="1">
        <v>0.43158557707447648</v>
      </c>
      <c r="D6" s="1">
        <v>2.9729176507636592</v>
      </c>
      <c r="E6" s="1">
        <v>0.15944389506136936</v>
      </c>
      <c r="F6" s="1">
        <v>1.0983072537955907</v>
      </c>
    </row>
    <row r="7" spans="2:6" x14ac:dyDescent="0.25">
      <c r="B7" s="1" t="s">
        <v>43</v>
      </c>
      <c r="C7" s="1">
        <v>0.42533789285132712</v>
      </c>
      <c r="D7" s="1">
        <v>2.8809640123758347</v>
      </c>
      <c r="E7" s="1">
        <v>0.15370130634341531</v>
      </c>
      <c r="F7" s="1">
        <v>1.0410733199952924</v>
      </c>
    </row>
    <row r="8" spans="2:6" x14ac:dyDescent="0.25">
      <c r="B8" s="1" t="s">
        <v>42</v>
      </c>
      <c r="C8" s="1">
        <v>0.4465265082266911</v>
      </c>
      <c r="D8" s="1">
        <v>2.5723644119439366</v>
      </c>
      <c r="E8" s="1">
        <v>0.16898241568175268</v>
      </c>
      <c r="F8" s="1">
        <v>0.973479388872874</v>
      </c>
    </row>
    <row r="9" spans="2:6" x14ac:dyDescent="0.25">
      <c r="B9" s="1" t="s">
        <v>41</v>
      </c>
      <c r="C9" s="1">
        <v>0.4078525641025641</v>
      </c>
      <c r="D9" s="1">
        <v>2.8849358974358976</v>
      </c>
      <c r="E9" s="1">
        <v>0.15059171597633136</v>
      </c>
      <c r="F9" s="1">
        <v>1.0652071005917161</v>
      </c>
    </row>
    <row r="10" spans="2:6" x14ac:dyDescent="0.25">
      <c r="B10" s="1" t="s">
        <v>40</v>
      </c>
      <c r="C10" s="1">
        <v>0.41572172847073247</v>
      </c>
      <c r="D10" s="1">
        <v>2.8478394115844314</v>
      </c>
      <c r="E10" s="1">
        <v>0.15734833545992344</v>
      </c>
      <c r="F10" s="1">
        <v>1.077891195916947</v>
      </c>
    </row>
    <row r="11" spans="2:6" x14ac:dyDescent="0.25">
      <c r="B11" s="1" t="s">
        <v>39</v>
      </c>
      <c r="C11" s="1">
        <v>0.42985553772070628</v>
      </c>
      <c r="D11" s="1">
        <v>2.8558587479935795</v>
      </c>
      <c r="E11" s="1">
        <v>0.15874333135743926</v>
      </c>
      <c r="F11" s="1">
        <v>1.0546532305868406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O55"/>
  <sheetViews>
    <sheetView topLeftCell="I82" zoomScale="87" zoomScaleNormal="87" workbookViewId="0">
      <selection activeCell="H35" sqref="H35"/>
    </sheetView>
  </sheetViews>
  <sheetFormatPr defaultRowHeight="15" x14ac:dyDescent="0.25"/>
  <sheetData>
    <row r="1" spans="1:6" ht="15.75" thickBot="1" x14ac:dyDescent="0.3"/>
    <row r="2" spans="1:6" ht="15.75" customHeight="1" x14ac:dyDescent="0.25">
      <c r="A2" s="8" t="s">
        <v>12</v>
      </c>
      <c r="B2" s="7" t="s">
        <v>11</v>
      </c>
      <c r="C2" s="7" t="s">
        <v>10</v>
      </c>
    </row>
    <row r="3" spans="1:6" x14ac:dyDescent="0.25">
      <c r="A3" s="4" t="s">
        <v>0</v>
      </c>
      <c r="B3" s="2">
        <v>3.36</v>
      </c>
      <c r="C3" s="2">
        <v>10.050000000000001</v>
      </c>
      <c r="E3" s="6">
        <v>0.56200000000000006</v>
      </c>
      <c r="F3" s="6">
        <v>0.83799999999999997</v>
      </c>
    </row>
    <row r="4" spans="1:6" ht="17.25" x14ac:dyDescent="0.25">
      <c r="A4" s="5" t="s">
        <v>1</v>
      </c>
      <c r="B4" s="2">
        <v>3.12</v>
      </c>
      <c r="C4" s="2">
        <v>8.82</v>
      </c>
      <c r="E4" s="6">
        <v>0.56200000000000006</v>
      </c>
      <c r="F4" s="6">
        <v>0.83799999999999997</v>
      </c>
    </row>
    <row r="5" spans="1:6" ht="17.25" x14ac:dyDescent="0.25">
      <c r="A5" s="5" t="s">
        <v>9</v>
      </c>
      <c r="B5" s="2">
        <v>3.8</v>
      </c>
      <c r="C5" s="2">
        <v>9.83</v>
      </c>
      <c r="E5" s="6">
        <v>0.56200000000000006</v>
      </c>
      <c r="F5" s="6">
        <v>0.83799999999999997</v>
      </c>
    </row>
    <row r="6" spans="1:6" ht="17.25" x14ac:dyDescent="0.25">
      <c r="A6" s="5" t="s">
        <v>3</v>
      </c>
      <c r="B6" s="2">
        <v>3.52</v>
      </c>
      <c r="C6" s="2">
        <v>10.51</v>
      </c>
      <c r="E6" s="6">
        <v>0.56200000000000006</v>
      </c>
      <c r="F6" s="6">
        <v>0.83799999999999997</v>
      </c>
    </row>
    <row r="7" spans="1:6" ht="17.25" x14ac:dyDescent="0.25">
      <c r="A7" s="5" t="s">
        <v>4</v>
      </c>
      <c r="B7" s="2">
        <v>4.78</v>
      </c>
      <c r="C7" s="2">
        <v>11.68</v>
      </c>
      <c r="E7" s="6">
        <v>0.56200000000000006</v>
      </c>
      <c r="F7" s="6">
        <v>0.83799999999999997</v>
      </c>
    </row>
    <row r="8" spans="1:6" ht="17.25" x14ac:dyDescent="0.25">
      <c r="A8" s="5" t="s">
        <v>5</v>
      </c>
      <c r="B8" s="2">
        <v>2.96</v>
      </c>
      <c r="C8" s="2">
        <v>7.03</v>
      </c>
      <c r="E8" s="6">
        <v>0.56200000000000006</v>
      </c>
      <c r="F8" s="6">
        <v>0.83799999999999997</v>
      </c>
    </row>
    <row r="9" spans="1:6" ht="17.25" x14ac:dyDescent="0.25">
      <c r="A9" s="5" t="s">
        <v>6</v>
      </c>
      <c r="B9" s="2">
        <v>3.82</v>
      </c>
      <c r="C9" s="2">
        <v>11.51</v>
      </c>
      <c r="E9" s="6">
        <v>0.56200000000000006</v>
      </c>
      <c r="F9" s="6">
        <v>0.83799999999999997</v>
      </c>
    </row>
    <row r="10" spans="1:6" ht="17.25" x14ac:dyDescent="0.25">
      <c r="A10" s="5" t="s">
        <v>7</v>
      </c>
      <c r="B10" s="2">
        <v>2.82</v>
      </c>
      <c r="C10" s="2">
        <v>8.18</v>
      </c>
      <c r="E10" s="6">
        <v>0.56200000000000006</v>
      </c>
      <c r="F10" s="6">
        <v>0.83799999999999997</v>
      </c>
    </row>
    <row r="11" spans="1:6" ht="17.25" x14ac:dyDescent="0.25">
      <c r="A11" s="5" t="s">
        <v>8</v>
      </c>
      <c r="B11" s="2">
        <v>4.6399999999999997</v>
      </c>
      <c r="C11" s="2">
        <v>11.33</v>
      </c>
      <c r="E11" s="6">
        <v>0.56200000000000006</v>
      </c>
      <c r="F11" s="6">
        <v>0.83799999999999997</v>
      </c>
    </row>
    <row r="26" spans="1:15" ht="15.75" thickBot="1" x14ac:dyDescent="0.3"/>
    <row r="27" spans="1:15" ht="31.5" x14ac:dyDescent="0.25">
      <c r="A27" s="8" t="s">
        <v>12</v>
      </c>
      <c r="B27" s="17" t="s">
        <v>20</v>
      </c>
      <c r="C27" s="3" t="s">
        <v>19</v>
      </c>
      <c r="D27" s="18" t="s">
        <v>18</v>
      </c>
      <c r="E27" s="6" t="s">
        <v>14</v>
      </c>
      <c r="F27" s="6" t="s">
        <v>14</v>
      </c>
      <c r="G27" s="6" t="s">
        <v>14</v>
      </c>
      <c r="I27" s="8" t="s">
        <v>12</v>
      </c>
      <c r="J27" s="7" t="s">
        <v>17</v>
      </c>
      <c r="K27" s="3" t="s">
        <v>16</v>
      </c>
      <c r="L27" s="19" t="s">
        <v>15</v>
      </c>
      <c r="M27" s="6" t="s">
        <v>14</v>
      </c>
      <c r="N27" s="6" t="s">
        <v>14</v>
      </c>
      <c r="O27" s="6" t="s">
        <v>14</v>
      </c>
    </row>
    <row r="28" spans="1:15" x14ac:dyDescent="0.25">
      <c r="A28" s="4" t="s">
        <v>0</v>
      </c>
      <c r="B28" s="2">
        <v>1806.6</v>
      </c>
      <c r="C28" s="2">
        <v>285.2</v>
      </c>
      <c r="D28" s="15">
        <v>6.02</v>
      </c>
      <c r="E28" s="2">
        <v>36.9</v>
      </c>
      <c r="F28" s="2">
        <v>4.53</v>
      </c>
      <c r="G28" s="15">
        <v>0.06</v>
      </c>
      <c r="I28" s="4" t="s">
        <v>0</v>
      </c>
      <c r="J28" s="2">
        <v>1927.6</v>
      </c>
      <c r="K28" s="2">
        <v>268.8</v>
      </c>
      <c r="L28" s="14">
        <v>7.19</v>
      </c>
      <c r="M28" s="2">
        <v>58.7</v>
      </c>
      <c r="N28" s="2">
        <v>21.3</v>
      </c>
      <c r="O28" s="14">
        <v>0.48</v>
      </c>
    </row>
    <row r="29" spans="1:15" ht="17.25" x14ac:dyDescent="0.25">
      <c r="A29" s="5" t="s">
        <v>1</v>
      </c>
      <c r="B29" s="2">
        <v>1641.1</v>
      </c>
      <c r="C29" s="2">
        <v>289.8</v>
      </c>
      <c r="D29" s="15">
        <v>5.38</v>
      </c>
      <c r="E29" s="2">
        <v>36.9</v>
      </c>
      <c r="F29" s="2">
        <v>4.53</v>
      </c>
      <c r="G29" s="15">
        <v>0.06</v>
      </c>
      <c r="I29" s="5" t="s">
        <v>1</v>
      </c>
      <c r="J29" s="2">
        <v>1765.6</v>
      </c>
      <c r="K29" s="2">
        <v>275.10000000000002</v>
      </c>
      <c r="L29" s="14">
        <v>6.43</v>
      </c>
      <c r="M29" s="2">
        <v>58.7</v>
      </c>
      <c r="N29" s="2">
        <v>21.3</v>
      </c>
      <c r="O29" s="14">
        <v>0.48</v>
      </c>
    </row>
    <row r="30" spans="1:15" ht="17.25" x14ac:dyDescent="0.25">
      <c r="A30" s="5" t="s">
        <v>2</v>
      </c>
      <c r="B30" s="2">
        <v>1718.3</v>
      </c>
      <c r="C30" s="2">
        <v>294.5</v>
      </c>
      <c r="D30" s="15">
        <v>5.55</v>
      </c>
      <c r="E30" s="2">
        <v>36.9</v>
      </c>
      <c r="F30" s="2">
        <v>4.53</v>
      </c>
      <c r="G30" s="15">
        <v>0.06</v>
      </c>
      <c r="I30" s="5" t="s">
        <v>2</v>
      </c>
      <c r="J30" s="2">
        <v>1640.2</v>
      </c>
      <c r="K30" s="2">
        <v>274.5</v>
      </c>
      <c r="L30" s="14">
        <v>6.32</v>
      </c>
      <c r="M30" s="2">
        <v>58.7</v>
      </c>
      <c r="N30" s="2">
        <v>21.3</v>
      </c>
      <c r="O30" s="14">
        <v>0.48</v>
      </c>
    </row>
    <row r="31" spans="1:15" ht="17.25" x14ac:dyDescent="0.25">
      <c r="A31" s="5" t="s">
        <v>3</v>
      </c>
      <c r="B31" s="2">
        <v>1731.4</v>
      </c>
      <c r="C31" s="2">
        <v>292.60000000000002</v>
      </c>
      <c r="D31" s="15">
        <v>5.62</v>
      </c>
      <c r="E31" s="2">
        <v>36.9</v>
      </c>
      <c r="F31" s="2">
        <v>4.53</v>
      </c>
      <c r="G31" s="15">
        <v>0.06</v>
      </c>
      <c r="I31" s="5" t="s">
        <v>3</v>
      </c>
      <c r="J31" s="2">
        <v>1888.1</v>
      </c>
      <c r="K31" s="2">
        <v>274.10000000000002</v>
      </c>
      <c r="L31" s="14">
        <v>6.9</v>
      </c>
      <c r="M31" s="2">
        <v>58.7</v>
      </c>
      <c r="N31" s="2">
        <v>21.3</v>
      </c>
      <c r="O31" s="14">
        <v>0.48</v>
      </c>
    </row>
    <row r="32" spans="1:15" ht="17.25" x14ac:dyDescent="0.25">
      <c r="A32" s="5" t="s">
        <v>4</v>
      </c>
      <c r="B32" s="2">
        <v>1706.6</v>
      </c>
      <c r="C32" s="2">
        <v>290.60000000000002</v>
      </c>
      <c r="D32" s="15">
        <v>5.54</v>
      </c>
      <c r="E32" s="2">
        <v>36.9</v>
      </c>
      <c r="F32" s="2">
        <v>4.53</v>
      </c>
      <c r="G32" s="15">
        <v>0.06</v>
      </c>
      <c r="I32" s="5" t="s">
        <v>4</v>
      </c>
      <c r="J32" s="2">
        <v>1769.2</v>
      </c>
      <c r="K32" s="2">
        <v>261.2</v>
      </c>
      <c r="L32" s="14">
        <v>6.69</v>
      </c>
      <c r="M32" s="2">
        <v>58.7</v>
      </c>
      <c r="N32" s="2">
        <v>21.3</v>
      </c>
      <c r="O32" s="14">
        <v>0.48</v>
      </c>
    </row>
    <row r="33" spans="1:15" ht="17.25" x14ac:dyDescent="0.25">
      <c r="A33" s="5" t="s">
        <v>5</v>
      </c>
      <c r="B33" s="2">
        <v>1668.3</v>
      </c>
      <c r="C33" s="2">
        <v>286.5</v>
      </c>
      <c r="D33" s="15">
        <v>5.49</v>
      </c>
      <c r="E33" s="2">
        <v>36.9</v>
      </c>
      <c r="F33" s="2">
        <v>4.53</v>
      </c>
      <c r="G33" s="15">
        <v>0.06</v>
      </c>
      <c r="I33" s="5" t="s">
        <v>5</v>
      </c>
      <c r="J33" s="2">
        <v>1688.5</v>
      </c>
      <c r="K33" s="2">
        <v>293.10000000000002</v>
      </c>
      <c r="L33" s="14">
        <v>5.76</v>
      </c>
      <c r="M33" s="2">
        <v>58.7</v>
      </c>
      <c r="N33" s="2">
        <v>21.3</v>
      </c>
      <c r="O33" s="14">
        <v>0.48</v>
      </c>
    </row>
    <row r="34" spans="1:15" ht="17.25" x14ac:dyDescent="0.25">
      <c r="A34" s="5" t="s">
        <v>6</v>
      </c>
      <c r="B34" s="2">
        <v>1689.3</v>
      </c>
      <c r="C34" s="2">
        <v>289.2</v>
      </c>
      <c r="D34" s="15">
        <v>5.54</v>
      </c>
      <c r="E34" s="2">
        <v>36.9</v>
      </c>
      <c r="F34" s="2">
        <v>4.53</v>
      </c>
      <c r="G34" s="15">
        <v>0.06</v>
      </c>
      <c r="I34" s="5" t="s">
        <v>6</v>
      </c>
      <c r="J34" s="2">
        <v>1800.2</v>
      </c>
      <c r="K34" s="2">
        <v>254.5</v>
      </c>
      <c r="L34" s="14">
        <v>7.32</v>
      </c>
      <c r="M34" s="2">
        <v>58.7</v>
      </c>
      <c r="N34" s="2">
        <v>21.3</v>
      </c>
      <c r="O34" s="14">
        <v>0.48</v>
      </c>
    </row>
    <row r="35" spans="1:15" ht="17.25" x14ac:dyDescent="0.25">
      <c r="A35" s="5" t="s">
        <v>7</v>
      </c>
      <c r="B35" s="2">
        <v>1687.1</v>
      </c>
      <c r="C35" s="2">
        <v>292.5</v>
      </c>
      <c r="D35" s="15">
        <v>5.48</v>
      </c>
      <c r="E35" s="2">
        <v>36.9</v>
      </c>
      <c r="F35" s="2">
        <v>4.53</v>
      </c>
      <c r="G35" s="15">
        <v>0.06</v>
      </c>
      <c r="I35" s="5" t="s">
        <v>7</v>
      </c>
      <c r="J35" s="2">
        <v>1858.5</v>
      </c>
      <c r="K35" s="2">
        <v>271.3</v>
      </c>
      <c r="L35" s="14">
        <v>7.21</v>
      </c>
      <c r="M35" s="2">
        <v>58.7</v>
      </c>
      <c r="N35" s="2">
        <v>21.3</v>
      </c>
      <c r="O35" s="14">
        <v>0.48</v>
      </c>
    </row>
    <row r="36" spans="1:15" ht="17.25" x14ac:dyDescent="0.25">
      <c r="A36" s="5" t="s">
        <v>8</v>
      </c>
      <c r="B36" s="2">
        <v>1662.3</v>
      </c>
      <c r="C36" s="2">
        <v>285.3</v>
      </c>
      <c r="D36" s="15">
        <v>5.55</v>
      </c>
      <c r="E36" s="2">
        <v>36.9</v>
      </c>
      <c r="F36" s="2">
        <v>4.53</v>
      </c>
      <c r="G36" s="15">
        <v>0.06</v>
      </c>
      <c r="I36" s="5" t="s">
        <v>8</v>
      </c>
      <c r="J36" s="2">
        <v>1779.2</v>
      </c>
      <c r="K36" s="2">
        <v>267.8</v>
      </c>
      <c r="L36" s="14">
        <v>6.76</v>
      </c>
      <c r="M36" s="2">
        <v>58.7</v>
      </c>
      <c r="N36" s="2">
        <v>21.3</v>
      </c>
      <c r="O36" s="14">
        <v>0.48</v>
      </c>
    </row>
    <row r="37" spans="1:15" x14ac:dyDescent="0.25">
      <c r="A37" s="16" t="s">
        <v>14</v>
      </c>
      <c r="B37" s="2">
        <v>36.9</v>
      </c>
      <c r="C37" s="2">
        <v>4.53</v>
      </c>
      <c r="D37" s="15">
        <v>0.06</v>
      </c>
      <c r="I37" s="16" t="s">
        <v>14</v>
      </c>
      <c r="J37" s="2">
        <v>58.7</v>
      </c>
      <c r="K37" s="2">
        <v>21.3</v>
      </c>
      <c r="L37" s="14">
        <v>0.48</v>
      </c>
    </row>
    <row r="38" spans="1:15" ht="15.75" thickBot="1" x14ac:dyDescent="0.3">
      <c r="A38" s="13" t="s">
        <v>13</v>
      </c>
      <c r="B38" s="11">
        <v>4.9000000000000002E-2</v>
      </c>
      <c r="C38" s="10">
        <v>0.68400000000000005</v>
      </c>
      <c r="D38" s="12">
        <v>0.308</v>
      </c>
      <c r="I38" s="13" t="s">
        <v>13</v>
      </c>
      <c r="J38" s="11">
        <v>1E-3</v>
      </c>
      <c r="K38" s="10">
        <v>0.42099999999999999</v>
      </c>
      <c r="L38" s="9">
        <v>0.23699999999999999</v>
      </c>
    </row>
    <row r="43" spans="1:15" ht="15.75" thickBot="1" x14ac:dyDescent="0.3"/>
    <row r="44" spans="1:15" x14ac:dyDescent="0.25">
      <c r="B44" s="8" t="s">
        <v>12</v>
      </c>
      <c r="C44" s="17" t="s">
        <v>20</v>
      </c>
      <c r="D44" s="8" t="s">
        <v>12</v>
      </c>
      <c r="E44" s="17" t="s">
        <v>51</v>
      </c>
    </row>
    <row r="45" spans="1:15" ht="18" x14ac:dyDescent="0.25">
      <c r="B45" s="4" t="s">
        <v>0</v>
      </c>
      <c r="C45" s="2" t="s">
        <v>38</v>
      </c>
      <c r="D45" s="4" t="s">
        <v>0</v>
      </c>
      <c r="E45" s="2" t="s">
        <v>37</v>
      </c>
    </row>
    <row r="46" spans="1:15" ht="18" x14ac:dyDescent="0.25">
      <c r="B46" s="5" t="s">
        <v>1</v>
      </c>
      <c r="C46" s="2" t="s">
        <v>36</v>
      </c>
      <c r="D46" s="5" t="s">
        <v>1</v>
      </c>
      <c r="E46" s="2" t="s">
        <v>35</v>
      </c>
    </row>
    <row r="47" spans="1:15" ht="18" x14ac:dyDescent="0.25">
      <c r="B47" s="5" t="s">
        <v>2</v>
      </c>
      <c r="C47" s="2" t="s">
        <v>34</v>
      </c>
      <c r="D47" s="5" t="s">
        <v>2</v>
      </c>
      <c r="E47" s="2" t="s">
        <v>33</v>
      </c>
    </row>
    <row r="48" spans="1:15" ht="18" x14ac:dyDescent="0.25">
      <c r="B48" s="5" t="s">
        <v>3</v>
      </c>
      <c r="C48" s="2" t="s">
        <v>32</v>
      </c>
      <c r="D48" s="5" t="s">
        <v>3</v>
      </c>
      <c r="E48" s="2" t="s">
        <v>31</v>
      </c>
    </row>
    <row r="49" spans="2:5" ht="18" x14ac:dyDescent="0.25">
      <c r="B49" s="5" t="s">
        <v>4</v>
      </c>
      <c r="C49" s="2" t="s">
        <v>30</v>
      </c>
      <c r="D49" s="5" t="s">
        <v>4</v>
      </c>
      <c r="E49" s="2" t="s">
        <v>29</v>
      </c>
    </row>
    <row r="50" spans="2:5" ht="18" x14ac:dyDescent="0.25">
      <c r="B50" s="5" t="s">
        <v>5</v>
      </c>
      <c r="C50" s="2" t="s">
        <v>28</v>
      </c>
      <c r="D50" s="5" t="s">
        <v>5</v>
      </c>
      <c r="E50" s="2" t="s">
        <v>27</v>
      </c>
    </row>
    <row r="51" spans="2:5" ht="18" x14ac:dyDescent="0.25">
      <c r="B51" s="5" t="s">
        <v>6</v>
      </c>
      <c r="C51" s="2" t="s">
        <v>26</v>
      </c>
      <c r="D51" s="5" t="s">
        <v>6</v>
      </c>
      <c r="E51" s="2" t="s">
        <v>25</v>
      </c>
    </row>
    <row r="52" spans="2:5" ht="18" x14ac:dyDescent="0.25">
      <c r="B52" s="5" t="s">
        <v>7</v>
      </c>
      <c r="C52" s="2" t="s">
        <v>24</v>
      </c>
      <c r="D52" s="5" t="s">
        <v>7</v>
      </c>
      <c r="E52" s="2" t="s">
        <v>23</v>
      </c>
    </row>
    <row r="53" spans="2:5" ht="18" x14ac:dyDescent="0.25">
      <c r="B53" s="5" t="s">
        <v>8</v>
      </c>
      <c r="C53" s="2" t="s">
        <v>22</v>
      </c>
      <c r="D53" s="5" t="s">
        <v>8</v>
      </c>
      <c r="E53" s="2" t="s">
        <v>21</v>
      </c>
    </row>
    <row r="54" spans="2:5" x14ac:dyDescent="0.25">
      <c r="B54" s="16" t="s">
        <v>14</v>
      </c>
      <c r="C54" s="2">
        <v>36.9</v>
      </c>
      <c r="D54" s="16" t="s">
        <v>14</v>
      </c>
      <c r="E54" s="2">
        <v>58.7</v>
      </c>
    </row>
    <row r="55" spans="2:5" ht="15.75" thickBot="1" x14ac:dyDescent="0.3">
      <c r="B55" s="13" t="s">
        <v>13</v>
      </c>
      <c r="C55" s="11">
        <v>4.9000000000000002E-2</v>
      </c>
      <c r="D55" s="13" t="s">
        <v>13</v>
      </c>
      <c r="E55" s="11">
        <v>1E-3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9CEDA1-9354-417F-8729-8EF304BC66E6}">
  <dimension ref="B1:G13"/>
  <sheetViews>
    <sheetView zoomScale="87" zoomScaleNormal="87" workbookViewId="0">
      <selection activeCell="G17" sqref="G17"/>
    </sheetView>
  </sheetViews>
  <sheetFormatPr defaultRowHeight="15" x14ac:dyDescent="0.25"/>
  <cols>
    <col min="1" max="1" width="2.5703125" customWidth="1"/>
    <col min="5" max="5" width="4.5703125" customWidth="1"/>
    <col min="8" max="8" width="5" customWidth="1"/>
  </cols>
  <sheetData>
    <row r="1" spans="2:7" ht="15.75" thickBot="1" x14ac:dyDescent="0.3"/>
    <row r="2" spans="2:7" ht="15.75" customHeight="1" thickBot="1" x14ac:dyDescent="0.3">
      <c r="B2" s="8" t="s">
        <v>12</v>
      </c>
      <c r="C2" s="20" t="s">
        <v>11</v>
      </c>
      <c r="D2" s="7" t="s">
        <v>10</v>
      </c>
    </row>
    <row r="3" spans="2:7" x14ac:dyDescent="0.25">
      <c r="B3" s="4" t="s">
        <v>0</v>
      </c>
      <c r="C3" s="6">
        <v>3.36</v>
      </c>
      <c r="D3" s="6">
        <v>10.050000000000001</v>
      </c>
      <c r="F3" s="6">
        <v>0.56200000000000006</v>
      </c>
      <c r="G3" s="6">
        <v>0.83799999999999997</v>
      </c>
    </row>
    <row r="4" spans="2:7" ht="17.25" x14ac:dyDescent="0.25">
      <c r="B4" s="5" t="s">
        <v>1</v>
      </c>
      <c r="C4" s="6">
        <v>3.12</v>
      </c>
      <c r="D4" s="6">
        <v>8.82</v>
      </c>
      <c r="F4" s="6">
        <v>0.56200000000000006</v>
      </c>
      <c r="G4" s="6">
        <v>0.83799999999999997</v>
      </c>
    </row>
    <row r="5" spans="2:7" ht="17.25" x14ac:dyDescent="0.25">
      <c r="B5" s="5" t="s">
        <v>9</v>
      </c>
      <c r="C5" s="6">
        <v>3.8</v>
      </c>
      <c r="D5" s="6">
        <v>9.83</v>
      </c>
      <c r="F5" s="6">
        <v>0.56200000000000006</v>
      </c>
      <c r="G5" s="6">
        <v>0.83799999999999997</v>
      </c>
    </row>
    <row r="6" spans="2:7" ht="17.25" x14ac:dyDescent="0.25">
      <c r="B6" s="5" t="s">
        <v>3</v>
      </c>
      <c r="C6" s="6">
        <v>3.52</v>
      </c>
      <c r="D6" s="6">
        <v>10.51</v>
      </c>
      <c r="F6" s="6">
        <v>0.56200000000000006</v>
      </c>
      <c r="G6" s="6">
        <v>0.83799999999999997</v>
      </c>
    </row>
    <row r="7" spans="2:7" ht="17.25" x14ac:dyDescent="0.25">
      <c r="B7" s="5" t="s">
        <v>4</v>
      </c>
      <c r="C7" s="6">
        <v>4.78</v>
      </c>
      <c r="D7" s="6">
        <v>11.68</v>
      </c>
      <c r="F7" s="6">
        <v>0.56200000000000006</v>
      </c>
      <c r="G7" s="6">
        <v>0.83799999999999997</v>
      </c>
    </row>
    <row r="8" spans="2:7" ht="17.25" x14ac:dyDescent="0.25">
      <c r="B8" s="5" t="s">
        <v>5</v>
      </c>
      <c r="C8" s="6">
        <v>2.96</v>
      </c>
      <c r="D8" s="6">
        <v>7.03</v>
      </c>
      <c r="F8" s="6">
        <v>0.56200000000000006</v>
      </c>
      <c r="G8" s="6">
        <v>0.83799999999999997</v>
      </c>
    </row>
    <row r="9" spans="2:7" ht="17.25" x14ac:dyDescent="0.25">
      <c r="B9" s="5" t="s">
        <v>6</v>
      </c>
      <c r="C9" s="6">
        <v>3.82</v>
      </c>
      <c r="D9" s="6">
        <v>11.51</v>
      </c>
      <c r="F9" s="6">
        <v>0.56200000000000006</v>
      </c>
      <c r="G9" s="6">
        <v>0.83799999999999997</v>
      </c>
    </row>
    <row r="10" spans="2:7" ht="17.25" x14ac:dyDescent="0.25">
      <c r="B10" s="5" t="s">
        <v>7</v>
      </c>
      <c r="C10" s="6">
        <v>2.82</v>
      </c>
      <c r="D10" s="6">
        <v>8.18</v>
      </c>
      <c r="F10" s="6">
        <v>0.56200000000000006</v>
      </c>
      <c r="G10" s="6">
        <v>0.83799999999999997</v>
      </c>
    </row>
    <row r="11" spans="2:7" ht="17.25" x14ac:dyDescent="0.25">
      <c r="B11" s="5" t="s">
        <v>8</v>
      </c>
      <c r="C11" s="6">
        <v>4.6399999999999997</v>
      </c>
      <c r="D11" s="6">
        <v>11.33</v>
      </c>
      <c r="F11" s="6">
        <v>0.56200000000000006</v>
      </c>
      <c r="G11" s="6">
        <v>0.83799999999999997</v>
      </c>
    </row>
    <row r="12" spans="2:7" x14ac:dyDescent="0.25">
      <c r="B12" s="5" t="s">
        <v>14</v>
      </c>
      <c r="C12" s="6">
        <v>0.56200000000000006</v>
      </c>
      <c r="D12" s="6">
        <v>0.83799999999999997</v>
      </c>
    </row>
    <row r="13" spans="2:7" ht="15.75" thickBot="1" x14ac:dyDescent="0.3">
      <c r="B13" s="5" t="s">
        <v>52</v>
      </c>
      <c r="C13" s="21">
        <v>0.10100000000000001</v>
      </c>
      <c r="D13" s="21">
        <v>0.16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3</vt:lpstr>
      <vt:lpstr>FIG 4</vt:lpstr>
      <vt:lpstr>FIG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ahi</dc:creator>
  <cp:lastModifiedBy>Dorsa IT</cp:lastModifiedBy>
  <dcterms:created xsi:type="dcterms:W3CDTF">2024-08-08T10:50:33Z</dcterms:created>
  <dcterms:modified xsi:type="dcterms:W3CDTF">2025-12-27T12:47:44Z</dcterms:modified>
</cp:coreProperties>
</file>